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wa\Desktop\Publikasjoner in prep\2017 Waagbø et al Stressartikkel 1. mai 2016\Revision PeerJ\MiR PeerJ\"/>
    </mc:Choice>
  </mc:AlternateContent>
  <bookViews>
    <workbookView xWindow="0" yWindow="0" windowWidth="24000" windowHeight="9435"/>
  </bookViews>
  <sheets>
    <sheet name="Ark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1" i="1" l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comments1.xml><?xml version="1.0" encoding="utf-8"?>
<comments xmlns="http://schemas.openxmlformats.org/spreadsheetml/2006/main">
  <authors>
    <author>Øvretveit, Siri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Øvretveit, Siri:</t>
        </r>
        <r>
          <rPr>
            <sz val="9"/>
            <color indexed="81"/>
            <rFont val="Tahoma"/>
            <family val="2"/>
          </rPr>
          <t xml:space="preserve">
0=Ingenting
1=Lite
2=Moderat
3=Mye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Øvretveit, Siri:</t>
        </r>
        <r>
          <rPr>
            <sz val="9"/>
            <color indexed="81"/>
            <rFont val="Tahoma"/>
            <family val="2"/>
          </rPr>
          <t xml:space="preserve">
0=Ingenting
1=Lite
2=Moderat
3=Mye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Øvretveit, Siri:</t>
        </r>
        <r>
          <rPr>
            <sz val="9"/>
            <color indexed="81"/>
            <rFont val="Tahoma"/>
            <family val="2"/>
          </rPr>
          <t xml:space="preserve">
0=Ingenting
1=Lite
2=Moderat
3=Mye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Øvretveit, Siri:</t>
        </r>
        <r>
          <rPr>
            <sz val="9"/>
            <color indexed="81"/>
            <rFont val="Tahoma"/>
            <family val="2"/>
          </rPr>
          <t xml:space="preserve">
0=Ingenting
1=Lite
2=Moderat
3=Mye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Øvretveit, Siri:
0=Ingenting
1=Litt
2=Mye</t>
        </r>
      </text>
    </comment>
  </commentList>
</comments>
</file>

<file path=xl/sharedStrings.xml><?xml version="1.0" encoding="utf-8"?>
<sst xmlns="http://schemas.openxmlformats.org/spreadsheetml/2006/main" count="325" uniqueCount="94">
  <si>
    <t xml:space="preserve">j.nr. </t>
  </si>
  <si>
    <t>Samples</t>
  </si>
  <si>
    <t>Mn SOD</t>
  </si>
  <si>
    <t xml:space="preserve">HSP70 </t>
  </si>
  <si>
    <t>GRP78</t>
  </si>
  <si>
    <t>HMGCR</t>
  </si>
  <si>
    <t>IGFBP1B</t>
  </si>
  <si>
    <t>Weight</t>
  </si>
  <si>
    <t>Length</t>
  </si>
  <si>
    <t>C-factor</t>
  </si>
  <si>
    <t>Stomach amount</t>
  </si>
  <si>
    <t>Pylorus amount</t>
  </si>
  <si>
    <t xml:space="preserve">Mid-gut amount </t>
  </si>
  <si>
    <t>Hind-gut amount</t>
  </si>
  <si>
    <t>Tapeworms</t>
  </si>
  <si>
    <t>All samples</t>
  </si>
  <si>
    <t>Only stressed fish</t>
  </si>
  <si>
    <t>2014-1065/1</t>
  </si>
  <si>
    <t>Day0_NS</t>
  </si>
  <si>
    <t>Spearman, P&lt;0.05</t>
  </si>
  <si>
    <t>P&lt;0.05</t>
  </si>
  <si>
    <t>2014-1065/2</t>
  </si>
  <si>
    <t xml:space="preserve"> Variable</t>
  </si>
  <si>
    <r>
      <rPr>
        <sz val="10"/>
        <color indexed="8"/>
        <rFont val="Arial"/>
        <family val="2"/>
      </rPr>
      <t>Spearman Rank Order Correlations (Spreadsheet6)
MD pairwise deleted
Marked correlations are significant at p &lt;,05000</t>
    </r>
  </si>
  <si>
    <r>
      <rPr>
        <sz val="10"/>
        <color indexed="8"/>
        <rFont val="Arial"/>
        <family val="2"/>
      </rPr>
      <t>Spearman Rank Order Correlations (Spreadsheet12)
MD pairwise deleted
Marked correlations are significant at p &lt;,05000</t>
    </r>
  </si>
  <si>
    <t>2014-1065/3</t>
  </si>
  <si>
    <t>HSP70</t>
  </si>
  <si>
    <t>Mid-gut amount</t>
  </si>
  <si>
    <t>2014-1065/4</t>
  </si>
  <si>
    <t>2014-1065/5</t>
  </si>
  <si>
    <t>2014-1065/6</t>
  </si>
  <si>
    <t>2014-1065/7</t>
  </si>
  <si>
    <t>2014-1065/8</t>
  </si>
  <si>
    <t>2014-1065/9</t>
  </si>
  <si>
    <t>2014-1065/10</t>
  </si>
  <si>
    <t>2014-1065/11</t>
  </si>
  <si>
    <t>2014-1065/12</t>
  </si>
  <si>
    <t>2014-1065/13</t>
  </si>
  <si>
    <t>2014-1065/14</t>
  </si>
  <si>
    <t>2014-1065/15</t>
  </si>
  <si>
    <t>2014-1065/16</t>
  </si>
  <si>
    <t>Day0_CS</t>
  </si>
  <si>
    <t>2014-1065/17</t>
  </si>
  <si>
    <t>2014-1065/18</t>
  </si>
  <si>
    <t>2014-1065/19</t>
  </si>
  <si>
    <t>2014-1065/20</t>
  </si>
  <si>
    <t>P&lt;0.01</t>
  </si>
  <si>
    <t>2014-1065/21</t>
  </si>
  <si>
    <r>
      <rPr>
        <sz val="10"/>
        <color indexed="8"/>
        <rFont val="Arial"/>
        <family val="2"/>
      </rPr>
      <t>Spearman Rank Order Correlations (Spreadsheet6)
MD pairwise deleted
Marked correlations are significant at p &lt;,01000</t>
    </r>
  </si>
  <si>
    <t>2014-1065/22</t>
  </si>
  <si>
    <r>
      <rPr>
        <sz val="10"/>
        <color indexed="8"/>
        <rFont val="Arial"/>
        <family val="2"/>
      </rPr>
      <t>Spearman Rank Order Correlations (Spreadsheet12)
MD pairwise deleted
Marked correlations are significant at p &lt;,01000</t>
    </r>
  </si>
  <si>
    <t>2014-1065/23</t>
  </si>
  <si>
    <t>2014-1065/24</t>
  </si>
  <si>
    <t>2014-1065/25</t>
  </si>
  <si>
    <t>2014-1065/26</t>
  </si>
  <si>
    <t>2014-1065/27</t>
  </si>
  <si>
    <t>2014-1065/28</t>
  </si>
  <si>
    <t>2014-1065/29</t>
  </si>
  <si>
    <t>2014-1065/30</t>
  </si>
  <si>
    <t>2014-1065/31</t>
  </si>
  <si>
    <t>Day14_NS</t>
  </si>
  <si>
    <t>2014-1065/32</t>
  </si>
  <si>
    <t>2014-1065/33</t>
  </si>
  <si>
    <t>2014-1065/34</t>
  </si>
  <si>
    <t>2014-1065/35</t>
  </si>
  <si>
    <t>2014-1065/36</t>
  </si>
  <si>
    <t>2014-1065/37</t>
  </si>
  <si>
    <t>2014-1065/38</t>
  </si>
  <si>
    <t>2014-1065/39</t>
  </si>
  <si>
    <t>P&lt;0.001</t>
  </si>
  <si>
    <t>2014-1065/40</t>
  </si>
  <si>
    <r>
      <rPr>
        <sz val="10"/>
        <color indexed="8"/>
        <rFont val="Arial"/>
        <family val="2"/>
      </rPr>
      <t>Spearman Rank Order Correlations (Spreadsheet6)
MD pairwise deleted
Marked correlations are significant at p &lt;,00100</t>
    </r>
  </si>
  <si>
    <t>2014-1065/41</t>
  </si>
  <si>
    <r>
      <rPr>
        <sz val="10"/>
        <color indexed="8"/>
        <rFont val="Arial"/>
        <family val="2"/>
      </rPr>
      <t>Spearman Rank Order Correlations (Spreadsheet12)
MD pairwise deleted
Marked correlations are significant at p &lt;,00100</t>
    </r>
  </si>
  <si>
    <t>2014-1065/42</t>
  </si>
  <si>
    <t>2014-1065/43</t>
  </si>
  <si>
    <t>2014-1065/44</t>
  </si>
  <si>
    <t>2014-1065/45</t>
  </si>
  <si>
    <t>2014-1065/46</t>
  </si>
  <si>
    <t>Day14_CS</t>
  </si>
  <si>
    <t>2014-1065/47</t>
  </si>
  <si>
    <t>2014-1065/48</t>
  </si>
  <si>
    <t>2014-1065/49</t>
  </si>
  <si>
    <t>2014-1065/50</t>
  </si>
  <si>
    <t>2014-1065/51</t>
  </si>
  <si>
    <t>2014-1065/52</t>
  </si>
  <si>
    <t>2014-1065/53</t>
  </si>
  <si>
    <t>2014-1065/54</t>
  </si>
  <si>
    <t>2014-1065/55</t>
  </si>
  <si>
    <t>2014-1065/56</t>
  </si>
  <si>
    <t>2014-1065/57</t>
  </si>
  <si>
    <t>2014-1065/58</t>
  </si>
  <si>
    <t>2014-1065/59</t>
  </si>
  <si>
    <t>2014-1065/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sz val="10"/>
      <color indexed="8"/>
      <name val="Arial"/>
      <family val="2"/>
    </font>
    <font>
      <sz val="10"/>
      <color indexed="10"/>
      <name val="Arial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0"/>
      </left>
      <right style="thin">
        <color indexed="0"/>
      </right>
      <top style="thin">
        <color indexed="0"/>
      </top>
      <bottom style="thin">
        <color indexed="0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2">
    <xf numFmtId="0" fontId="0" fillId="0" borderId="0" xfId="0"/>
    <xf numFmtId="0" fontId="2" fillId="0" borderId="0" xfId="1"/>
    <xf numFmtId="0" fontId="2" fillId="0" borderId="0" xfId="1" applyFill="1"/>
    <xf numFmtId="0" fontId="3" fillId="2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5" fillId="0" borderId="3" xfId="2" applyNumberFormat="1" applyFont="1" applyBorder="1" applyAlignment="1">
      <alignment horizontal="left"/>
    </xf>
    <xf numFmtId="0" fontId="5" fillId="0" borderId="3" xfId="2" applyNumberFormat="1" applyFont="1" applyBorder="1" applyAlignment="1">
      <alignment horizontal="left" vertical="top"/>
    </xf>
    <xf numFmtId="0" fontId="4" fillId="0" borderId="0" xfId="2"/>
    <xf numFmtId="0" fontId="5" fillId="0" borderId="3" xfId="2" applyNumberFormat="1" applyFont="1" applyBorder="1" applyAlignment="1">
      <alignment horizontal="left"/>
    </xf>
    <xf numFmtId="0" fontId="5" fillId="0" borderId="3" xfId="2" applyNumberFormat="1" applyFont="1" applyBorder="1" applyAlignment="1">
      <alignment horizontal="left" vertical="top"/>
    </xf>
    <xf numFmtId="0" fontId="4" fillId="0" borderId="0" xfId="2"/>
    <xf numFmtId="0" fontId="5" fillId="3" borderId="3" xfId="2" applyNumberFormat="1" applyFont="1" applyFill="1" applyBorder="1" applyAlignment="1">
      <alignment horizontal="center" vertical="top" wrapText="1"/>
    </xf>
    <xf numFmtId="0" fontId="5" fillId="3" borderId="3" xfId="2" applyNumberFormat="1" applyFont="1" applyFill="1" applyBorder="1" applyAlignment="1">
      <alignment horizontal="left" vertical="center"/>
    </xf>
    <xf numFmtId="164" fontId="5" fillId="0" borderId="0" xfId="2" applyNumberFormat="1" applyFont="1" applyAlignment="1">
      <alignment horizontal="right" vertical="center"/>
    </xf>
    <xf numFmtId="164" fontId="7" fillId="0" borderId="0" xfId="2" applyNumberFormat="1" applyFont="1" applyAlignment="1">
      <alignment horizontal="right" vertical="center"/>
    </xf>
    <xf numFmtId="0" fontId="5" fillId="3" borderId="0" xfId="2" applyNumberFormat="1" applyFont="1" applyFill="1" applyBorder="1" applyAlignment="1">
      <alignment horizontal="left" vertical="center"/>
    </xf>
    <xf numFmtId="0" fontId="3" fillId="4" borderId="0" xfId="0" applyFont="1" applyFill="1" applyAlignment="1">
      <alignment horizontal="center"/>
    </xf>
    <xf numFmtId="0" fontId="1" fillId="0" borderId="0" xfId="0" applyFont="1" applyBorder="1"/>
    <xf numFmtId="0" fontId="2" fillId="0" borderId="0" xfId="1" applyBorder="1"/>
    <xf numFmtId="0" fontId="0" fillId="0" borderId="0" xfId="0" applyBorder="1"/>
    <xf numFmtId="0" fontId="3" fillId="0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_Korrelasjon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4</xdr:row>
      <xdr:rowOff>0</xdr:rowOff>
    </xdr:from>
    <xdr:to>
      <xdr:col>21</xdr:col>
      <xdr:colOff>247650</xdr:colOff>
      <xdr:row>110</xdr:row>
      <xdr:rowOff>47625</xdr:rowOff>
    </xdr:to>
    <xdr:pic>
      <xdr:nvPicPr>
        <xdr:cNvPr id="2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0" y="12963525"/>
          <a:ext cx="16002000" cy="8810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14</xdr:row>
      <xdr:rowOff>0</xdr:rowOff>
    </xdr:from>
    <xdr:to>
      <xdr:col>21</xdr:col>
      <xdr:colOff>247650</xdr:colOff>
      <xdr:row>160</xdr:row>
      <xdr:rowOff>47625</xdr:rowOff>
    </xdr:to>
    <xdr:pic>
      <xdr:nvPicPr>
        <xdr:cNvPr id="3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0" y="22488525"/>
          <a:ext cx="16002000" cy="8810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114"/>
  <sheetViews>
    <sheetView tabSelected="1" workbookViewId="0">
      <selection activeCell="R62" sqref="R62"/>
    </sheetView>
  </sheetViews>
  <sheetFormatPr baseColWidth="10" defaultRowHeight="15" x14ac:dyDescent="0.25"/>
  <cols>
    <col min="2" max="2" width="15.28515625" customWidth="1"/>
    <col min="3" max="3" width="30.5703125" bestFit="1" customWidth="1"/>
  </cols>
  <sheetData>
    <row r="1" spans="1:49" ht="23.25" x14ac:dyDescent="0.25">
      <c r="A1" s="1"/>
      <c r="B1" s="18" t="s">
        <v>0</v>
      </c>
      <c r="C1" s="18" t="s">
        <v>1</v>
      </c>
      <c r="D1" s="19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R1" s="4" t="s">
        <v>15</v>
      </c>
      <c r="AI1" t="s">
        <v>16</v>
      </c>
    </row>
    <row r="2" spans="1:49" x14ac:dyDescent="0.25">
      <c r="A2" s="1">
        <v>1</v>
      </c>
      <c r="B2" s="20" t="s">
        <v>17</v>
      </c>
      <c r="C2" s="20" t="s">
        <v>18</v>
      </c>
      <c r="D2" s="19">
        <v>0.62575437218118102</v>
      </c>
      <c r="E2" s="1">
        <v>0.36966742638831296</v>
      </c>
      <c r="F2" s="1">
        <v>0.35981280422198147</v>
      </c>
      <c r="G2" s="1">
        <v>5.0723738609799542E-2</v>
      </c>
      <c r="H2" s="1">
        <v>2.9291205927267833E-2</v>
      </c>
      <c r="I2" s="5">
        <v>7850</v>
      </c>
      <c r="J2" s="5">
        <v>80</v>
      </c>
      <c r="K2">
        <f t="shared" ref="K2:K31" si="0">(I2/(J2*J2*J2))*100</f>
        <v>1.533203125</v>
      </c>
      <c r="L2" s="5">
        <v>3</v>
      </c>
      <c r="M2" s="5">
        <v>3</v>
      </c>
      <c r="N2" s="5">
        <v>3</v>
      </c>
      <c r="O2" s="5">
        <v>3</v>
      </c>
      <c r="P2" s="5">
        <v>0</v>
      </c>
      <c r="R2" t="s">
        <v>19</v>
      </c>
      <c r="AI2" t="s">
        <v>20</v>
      </c>
    </row>
    <row r="3" spans="1:49" x14ac:dyDescent="0.25">
      <c r="A3" s="1">
        <v>2</v>
      </c>
      <c r="B3" s="20" t="s">
        <v>21</v>
      </c>
      <c r="C3" s="20" t="s">
        <v>18</v>
      </c>
      <c r="D3" s="19">
        <v>0.19319960223410096</v>
      </c>
      <c r="E3" s="1">
        <v>0.27955335667551651</v>
      </c>
      <c r="F3" s="1">
        <v>0.10866409457707502</v>
      </c>
      <c r="G3" s="1">
        <v>0.14030179833265755</v>
      </c>
      <c r="H3" s="1">
        <v>0.40114174338779385</v>
      </c>
      <c r="I3" s="5">
        <v>7655</v>
      </c>
      <c r="J3" s="5">
        <v>78</v>
      </c>
      <c r="K3">
        <f t="shared" si="0"/>
        <v>1.6131003557039059</v>
      </c>
      <c r="L3" s="5">
        <v>3</v>
      </c>
      <c r="M3" s="5">
        <v>3</v>
      </c>
      <c r="N3" s="5">
        <v>3</v>
      </c>
      <c r="O3" s="5">
        <v>3</v>
      </c>
      <c r="P3" s="5">
        <v>0</v>
      </c>
      <c r="R3" s="6" t="s">
        <v>22</v>
      </c>
      <c r="S3" s="7" t="s">
        <v>23</v>
      </c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I3" s="9" t="s">
        <v>22</v>
      </c>
      <c r="AJ3" s="10" t="s">
        <v>24</v>
      </c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</row>
    <row r="4" spans="1:49" ht="16.5" customHeight="1" x14ac:dyDescent="0.25">
      <c r="A4" s="1">
        <v>3</v>
      </c>
      <c r="B4" s="20" t="s">
        <v>25</v>
      </c>
      <c r="C4" s="20" t="s">
        <v>18</v>
      </c>
      <c r="D4" s="19">
        <v>0.72037815606656397</v>
      </c>
      <c r="E4" s="1">
        <v>0.57064618576598092</v>
      </c>
      <c r="F4" s="1">
        <v>0.18251099027919099</v>
      </c>
      <c r="G4" s="1">
        <v>4.0166557525993393E-2</v>
      </c>
      <c r="H4" s="1">
        <v>1.5696106744815447E-2</v>
      </c>
      <c r="I4" s="5">
        <v>7500</v>
      </c>
      <c r="J4" s="5">
        <v>75</v>
      </c>
      <c r="K4">
        <f t="shared" si="0"/>
        <v>1.7777777777777777</v>
      </c>
      <c r="L4" s="5">
        <v>3</v>
      </c>
      <c r="M4" s="5">
        <v>3</v>
      </c>
      <c r="N4" s="5">
        <v>3</v>
      </c>
      <c r="O4" s="5">
        <v>3</v>
      </c>
      <c r="P4" s="5">
        <v>0</v>
      </c>
      <c r="R4" s="8"/>
      <c r="S4" s="12" t="s">
        <v>1</v>
      </c>
      <c r="T4" s="12" t="s">
        <v>2</v>
      </c>
      <c r="U4" s="12" t="s">
        <v>26</v>
      </c>
      <c r="V4" s="12" t="s">
        <v>4</v>
      </c>
      <c r="W4" s="12" t="s">
        <v>5</v>
      </c>
      <c r="X4" s="12" t="s">
        <v>6</v>
      </c>
      <c r="Y4" s="12" t="s">
        <v>7</v>
      </c>
      <c r="Z4" s="12" t="s">
        <v>8</v>
      </c>
      <c r="AA4" s="12" t="s">
        <v>9</v>
      </c>
      <c r="AB4" s="12" t="s">
        <v>10</v>
      </c>
      <c r="AC4" s="12" t="s">
        <v>11</v>
      </c>
      <c r="AD4" s="12" t="s">
        <v>27</v>
      </c>
      <c r="AE4" s="12" t="s">
        <v>13</v>
      </c>
      <c r="AF4" s="12" t="s">
        <v>14</v>
      </c>
      <c r="AI4" s="11"/>
      <c r="AJ4" s="12" t="s">
        <v>1</v>
      </c>
      <c r="AK4" s="12" t="s">
        <v>2</v>
      </c>
      <c r="AL4" s="12" t="s">
        <v>26</v>
      </c>
      <c r="AM4" s="12" t="s">
        <v>4</v>
      </c>
      <c r="AN4" s="12" t="s">
        <v>5</v>
      </c>
      <c r="AO4" s="12" t="s">
        <v>6</v>
      </c>
      <c r="AP4" s="12" t="s">
        <v>7</v>
      </c>
      <c r="AQ4" s="12" t="s">
        <v>8</v>
      </c>
      <c r="AR4" s="12" t="s">
        <v>9</v>
      </c>
      <c r="AS4" s="12" t="s">
        <v>10</v>
      </c>
      <c r="AT4" s="12" t="s">
        <v>11</v>
      </c>
      <c r="AU4" s="12" t="s">
        <v>27</v>
      </c>
      <c r="AV4" s="12" t="s">
        <v>13</v>
      </c>
      <c r="AW4" s="12" t="s">
        <v>14</v>
      </c>
    </row>
    <row r="5" spans="1:49" x14ac:dyDescent="0.25">
      <c r="A5" s="1">
        <v>4</v>
      </c>
      <c r="B5" s="20" t="s">
        <v>28</v>
      </c>
      <c r="C5" s="20" t="s">
        <v>18</v>
      </c>
      <c r="D5" s="19">
        <v>0.42896819502038758</v>
      </c>
      <c r="E5" s="1">
        <v>0.58422089227084495</v>
      </c>
      <c r="F5" s="1">
        <v>7.3630351560071083E-2</v>
      </c>
      <c r="G5" s="1">
        <v>2.4346732946181237E-2</v>
      </c>
      <c r="H5" s="1">
        <v>4.5662707625564826E-2</v>
      </c>
      <c r="I5" s="5">
        <v>4538</v>
      </c>
      <c r="J5" s="5">
        <v>69</v>
      </c>
      <c r="K5">
        <f t="shared" si="0"/>
        <v>1.381392899433501</v>
      </c>
      <c r="L5" s="5">
        <v>2</v>
      </c>
      <c r="M5" s="5">
        <v>3</v>
      </c>
      <c r="N5" s="5">
        <v>3</v>
      </c>
      <c r="O5" s="5">
        <v>3</v>
      </c>
      <c r="P5" s="5">
        <v>2</v>
      </c>
      <c r="R5" s="13" t="s">
        <v>1</v>
      </c>
      <c r="S5" s="14">
        <v>1</v>
      </c>
      <c r="T5" s="15">
        <v>-0.30213466706689457</v>
      </c>
      <c r="U5" s="15">
        <v>0.4501892617549455</v>
      </c>
      <c r="V5" s="15">
        <v>-0.53196360184427594</v>
      </c>
      <c r="W5" s="15">
        <v>-0.3202111001392729</v>
      </c>
      <c r="X5" s="15">
        <v>-0.34000909826616343</v>
      </c>
      <c r="Y5" s="14">
        <v>0.14762625437301766</v>
      </c>
      <c r="Z5" s="14">
        <v>0.21406919111056169</v>
      </c>
      <c r="AA5" s="14">
        <v>-7.4888079871281557E-2</v>
      </c>
      <c r="AB5" s="15">
        <v>-0.68646711862553011</v>
      </c>
      <c r="AC5" s="15">
        <v>-0.63224569701611777</v>
      </c>
      <c r="AD5" s="15">
        <v>-0.61304809767630242</v>
      </c>
      <c r="AE5" s="15">
        <v>-0.6033823812998772</v>
      </c>
      <c r="AF5" s="14">
        <v>0.22120111420628719</v>
      </c>
      <c r="AI5" s="13" t="s">
        <v>1</v>
      </c>
      <c r="AJ5" s="14">
        <v>1</v>
      </c>
      <c r="AK5" s="14">
        <v>-0.27343107578925141</v>
      </c>
      <c r="AL5" s="15">
        <v>0.53530872584092881</v>
      </c>
      <c r="AM5" s="15">
        <v>-0.82799551119280346</v>
      </c>
      <c r="AN5" s="15">
        <v>-0.52760644201587947</v>
      </c>
      <c r="AO5" s="15">
        <v>-0.50449959054073146</v>
      </c>
      <c r="AP5" s="14">
        <v>0.23491965666400472</v>
      </c>
      <c r="AQ5" s="14">
        <v>0.34087793163152824</v>
      </c>
      <c r="AR5" s="14">
        <v>-0.22721737283895538</v>
      </c>
      <c r="AS5" s="15">
        <v>-0.91969197742142628</v>
      </c>
      <c r="AT5" s="15">
        <v>-0.92232780861564045</v>
      </c>
      <c r="AU5" s="15">
        <v>-0.92232780861564045</v>
      </c>
      <c r="AV5" s="15">
        <v>-0.83480925013600105</v>
      </c>
      <c r="AW5" s="14">
        <v>0.29894084945015342</v>
      </c>
    </row>
    <row r="6" spans="1:49" x14ac:dyDescent="0.25">
      <c r="A6" s="1">
        <v>5</v>
      </c>
      <c r="B6" s="20" t="s">
        <v>29</v>
      </c>
      <c r="C6" s="20" t="s">
        <v>18</v>
      </c>
      <c r="D6" s="19">
        <v>0.55679347447479233</v>
      </c>
      <c r="E6" s="1">
        <v>0.35150591642391377</v>
      </c>
      <c r="F6" s="1">
        <v>0.14787150468795091</v>
      </c>
      <c r="G6" s="1">
        <v>5.7859957235876273E-2</v>
      </c>
      <c r="H6" s="1">
        <v>3.4625605282881534E-2</v>
      </c>
      <c r="I6" s="5">
        <v>4274</v>
      </c>
      <c r="J6" s="5">
        <v>69</v>
      </c>
      <c r="K6">
        <f t="shared" si="0"/>
        <v>1.3010298043584803</v>
      </c>
      <c r="L6" s="5">
        <v>1</v>
      </c>
      <c r="M6" s="5">
        <v>1</v>
      </c>
      <c r="N6" s="5">
        <v>1</v>
      </c>
      <c r="O6" s="5">
        <v>1</v>
      </c>
      <c r="P6" s="5">
        <v>0</v>
      </c>
      <c r="R6" s="13" t="s">
        <v>2</v>
      </c>
      <c r="S6" s="15">
        <v>-0.30213466706689457</v>
      </c>
      <c r="T6" s="14">
        <v>1</v>
      </c>
      <c r="U6" s="14">
        <v>4.6457349263684354E-2</v>
      </c>
      <c r="V6" s="15">
        <v>0.37249235898860794</v>
      </c>
      <c r="W6" s="14">
        <v>6.8352320088913593E-2</v>
      </c>
      <c r="X6" s="14">
        <v>0.16076687968880243</v>
      </c>
      <c r="Y6" s="14">
        <v>-0.10036260576969902</v>
      </c>
      <c r="Z6" s="14">
        <v>-3.8388962360795927E-2</v>
      </c>
      <c r="AA6" s="14">
        <v>-6.6796332314531817E-2</v>
      </c>
      <c r="AB6" s="15">
        <v>0.28640541683946785</v>
      </c>
      <c r="AC6" s="15">
        <v>0.2801096714770504</v>
      </c>
      <c r="AD6" s="15">
        <v>0.29423763152974702</v>
      </c>
      <c r="AE6" s="14">
        <v>0.18099109865795121</v>
      </c>
      <c r="AF6" s="14">
        <v>-1.721705610412904E-2</v>
      </c>
      <c r="AI6" s="13" t="s">
        <v>2</v>
      </c>
      <c r="AJ6" s="14">
        <v>-0.27343107578925141</v>
      </c>
      <c r="AK6" s="14">
        <v>1</v>
      </c>
      <c r="AL6" s="14">
        <v>9.8998887652947717E-2</v>
      </c>
      <c r="AM6" s="14">
        <v>0.33837597330367075</v>
      </c>
      <c r="AN6" s="14">
        <v>-8.4315906562847612E-2</v>
      </c>
      <c r="AO6" s="14">
        <v>0.16618464961067853</v>
      </c>
      <c r="AP6" s="14">
        <v>-9.1879866518353726E-2</v>
      </c>
      <c r="AQ6" s="14">
        <v>-5.0795220806305143E-2</v>
      </c>
      <c r="AR6" s="14">
        <v>0.12969966629588431</v>
      </c>
      <c r="AS6" s="14">
        <v>0.22588323454594716</v>
      </c>
      <c r="AT6" s="15">
        <v>0.39203940369505441</v>
      </c>
      <c r="AU6" s="14">
        <v>0.35428953244053779</v>
      </c>
      <c r="AV6" s="14">
        <v>0.11824656181740886</v>
      </c>
      <c r="AW6" s="14">
        <v>-2.9269685681484704E-3</v>
      </c>
    </row>
    <row r="7" spans="1:49" x14ac:dyDescent="0.25">
      <c r="A7" s="1">
        <v>6</v>
      </c>
      <c r="B7" s="20" t="s">
        <v>30</v>
      </c>
      <c r="C7" s="20" t="s">
        <v>18</v>
      </c>
      <c r="D7" s="19">
        <v>0.59344643010982501</v>
      </c>
      <c r="E7" s="1">
        <v>0.52357020730593773</v>
      </c>
      <c r="F7" s="1">
        <v>8.8552724122498455E-2</v>
      </c>
      <c r="G7" s="1">
        <v>3.3583877089696866E-2</v>
      </c>
      <c r="H7" s="1">
        <v>1.5071426880966547E-2</v>
      </c>
      <c r="I7" s="5">
        <v>8330</v>
      </c>
      <c r="J7" s="5">
        <v>81</v>
      </c>
      <c r="K7">
        <f t="shared" si="0"/>
        <v>1.5674364604913809</v>
      </c>
      <c r="L7" s="5">
        <v>3</v>
      </c>
      <c r="M7" s="5">
        <v>3</v>
      </c>
      <c r="N7" s="5">
        <v>3</v>
      </c>
      <c r="O7" s="5">
        <v>3</v>
      </c>
      <c r="P7" s="5">
        <v>0</v>
      </c>
      <c r="R7" s="13" t="s">
        <v>26</v>
      </c>
      <c r="S7" s="15">
        <v>0.4501892617549455</v>
      </c>
      <c r="T7" s="14">
        <v>4.6457349263684354E-2</v>
      </c>
      <c r="U7" s="14">
        <v>1</v>
      </c>
      <c r="V7" s="15">
        <v>-0.35209780494581827</v>
      </c>
      <c r="W7" s="15">
        <v>-0.33086968602389555</v>
      </c>
      <c r="X7" s="14">
        <v>-0.19888858016115588</v>
      </c>
      <c r="Y7" s="14">
        <v>6.8325483828264089E-2</v>
      </c>
      <c r="Z7" s="14">
        <v>0.13641343279625376</v>
      </c>
      <c r="AA7" s="14">
        <v>-0.10136148930258405</v>
      </c>
      <c r="AB7" s="15">
        <v>-0.46039158538977204</v>
      </c>
      <c r="AC7" s="15">
        <v>-0.36255873346448131</v>
      </c>
      <c r="AD7" s="15">
        <v>-0.33707149381243467</v>
      </c>
      <c r="AE7" s="15">
        <v>-0.33223322921983006</v>
      </c>
      <c r="AF7" s="15">
        <v>0.25882638728078589</v>
      </c>
      <c r="AI7" s="13" t="s">
        <v>26</v>
      </c>
      <c r="AJ7" s="15">
        <v>0.53530872584092881</v>
      </c>
      <c r="AK7" s="14">
        <v>9.8998887652947717E-2</v>
      </c>
      <c r="AL7" s="14">
        <v>1</v>
      </c>
      <c r="AM7" s="15">
        <v>-0.37575083426028921</v>
      </c>
      <c r="AN7" s="14">
        <v>-0.26540600667408232</v>
      </c>
      <c r="AO7" s="14">
        <v>-7.2302558398220251E-2</v>
      </c>
      <c r="AP7" s="14">
        <v>9.1212458286985543E-3</v>
      </c>
      <c r="AQ7" s="14">
        <v>0.19109743862812595</v>
      </c>
      <c r="AR7" s="14">
        <v>-0.31345939933259176</v>
      </c>
      <c r="AS7" s="15">
        <v>-0.48988076176962236</v>
      </c>
      <c r="AT7" s="15">
        <v>-0.50025570129133545</v>
      </c>
      <c r="AU7" s="15">
        <v>-0.46670026017620958</v>
      </c>
      <c r="AV7" s="15">
        <v>-0.46290531918842776</v>
      </c>
      <c r="AW7" s="14">
        <v>0.14664112526423836</v>
      </c>
    </row>
    <row r="8" spans="1:49" x14ac:dyDescent="0.25">
      <c r="A8" s="1">
        <v>7</v>
      </c>
      <c r="B8" s="20" t="s">
        <v>31</v>
      </c>
      <c r="C8" s="20" t="s">
        <v>18</v>
      </c>
      <c r="D8" s="19">
        <v>0.48753547730584873</v>
      </c>
      <c r="E8" s="1">
        <v>0.4979430981325445</v>
      </c>
      <c r="F8" s="1">
        <v>0.21279631322285311</v>
      </c>
      <c r="G8" s="1">
        <v>8.982655282242142E-3</v>
      </c>
      <c r="H8" s="1">
        <v>7.5438353063354779E-2</v>
      </c>
      <c r="I8" s="5">
        <v>4108</v>
      </c>
      <c r="J8" s="5">
        <v>67</v>
      </c>
      <c r="K8">
        <f t="shared" si="0"/>
        <v>1.3658594973450855</v>
      </c>
      <c r="L8" s="5">
        <v>0</v>
      </c>
      <c r="M8" s="5">
        <v>0</v>
      </c>
      <c r="N8" s="5">
        <v>0</v>
      </c>
      <c r="O8" s="5">
        <v>0</v>
      </c>
      <c r="P8" s="5">
        <v>2</v>
      </c>
      <c r="R8" s="13" t="s">
        <v>4</v>
      </c>
      <c r="S8" s="15">
        <v>-0.53196360184427594</v>
      </c>
      <c r="T8" s="15">
        <v>0.37249235898860794</v>
      </c>
      <c r="U8" s="15">
        <v>-0.35209780494581827</v>
      </c>
      <c r="V8" s="14">
        <v>1</v>
      </c>
      <c r="W8" s="15">
        <v>0.56198944151153096</v>
      </c>
      <c r="X8" s="15">
        <v>0.54609613781606003</v>
      </c>
      <c r="Y8" s="14">
        <v>1.1670070438337095E-3</v>
      </c>
      <c r="Z8" s="14">
        <v>-5.885376920476932E-2</v>
      </c>
      <c r="AA8" s="14">
        <v>0.13798277299249792</v>
      </c>
      <c r="AB8" s="15">
        <v>0.62017000311058224</v>
      </c>
      <c r="AC8" s="15">
        <v>0.42271908698280813</v>
      </c>
      <c r="AD8" s="15">
        <v>0.43865165023024111</v>
      </c>
      <c r="AE8" s="15">
        <v>0.3579553170594561</v>
      </c>
      <c r="AF8" s="14">
        <v>-0.2416428926895304</v>
      </c>
      <c r="AI8" s="13" t="s">
        <v>4</v>
      </c>
      <c r="AJ8" s="15">
        <v>-0.82799551119280346</v>
      </c>
      <c r="AK8" s="14">
        <v>0.33837597330367075</v>
      </c>
      <c r="AL8" s="15">
        <v>-0.37575083426028921</v>
      </c>
      <c r="AM8" s="14">
        <v>1</v>
      </c>
      <c r="AN8" s="15">
        <v>0.61913236929922133</v>
      </c>
      <c r="AO8" s="15">
        <v>0.59288097886540603</v>
      </c>
      <c r="AP8" s="14">
        <v>-0.17152391546162402</v>
      </c>
      <c r="AQ8" s="14">
        <v>-0.19937683585206117</v>
      </c>
      <c r="AR8" s="14">
        <v>0.16751946607341492</v>
      </c>
      <c r="AS8" s="15">
        <v>0.77405644394033013</v>
      </c>
      <c r="AT8" s="15">
        <v>0.72619567146651665</v>
      </c>
      <c r="AU8" s="15">
        <v>0.71361238104834446</v>
      </c>
      <c r="AV8" s="15">
        <v>0.65553278279420668</v>
      </c>
      <c r="AW8" s="14">
        <v>-0.24118221001543397</v>
      </c>
    </row>
    <row r="9" spans="1:49" x14ac:dyDescent="0.25">
      <c r="A9" s="1">
        <v>8</v>
      </c>
      <c r="B9" s="20" t="s">
        <v>32</v>
      </c>
      <c r="C9" s="20" t="s">
        <v>18</v>
      </c>
      <c r="D9" s="19">
        <v>0.38788023076862876</v>
      </c>
      <c r="E9" s="1">
        <v>0.41868103360814557</v>
      </c>
      <c r="F9" s="1">
        <v>6.3561381273240333E-2</v>
      </c>
      <c r="G9" s="1">
        <v>0.10059532701810144</v>
      </c>
      <c r="H9" s="1">
        <v>1.2616322581012829E-2</v>
      </c>
      <c r="I9" s="5">
        <v>3886</v>
      </c>
      <c r="J9" s="5">
        <v>67</v>
      </c>
      <c r="K9">
        <f t="shared" si="0"/>
        <v>1.2920472265537981</v>
      </c>
      <c r="L9" s="5">
        <v>0</v>
      </c>
      <c r="M9" s="5">
        <v>2</v>
      </c>
      <c r="N9" s="5">
        <v>2</v>
      </c>
      <c r="O9" s="5">
        <v>2</v>
      </c>
      <c r="P9" s="5">
        <v>0</v>
      </c>
      <c r="R9" s="13" t="s">
        <v>5</v>
      </c>
      <c r="S9" s="15">
        <v>-0.3202111001392729</v>
      </c>
      <c r="T9" s="14">
        <v>6.8352320088913593E-2</v>
      </c>
      <c r="U9" s="15">
        <v>-0.33086968602389555</v>
      </c>
      <c r="V9" s="15">
        <v>0.56198944151153096</v>
      </c>
      <c r="W9" s="14">
        <v>1</v>
      </c>
      <c r="X9" s="15">
        <v>0.32381217004723534</v>
      </c>
      <c r="Y9" s="14">
        <v>-5.6544269861942831E-2</v>
      </c>
      <c r="Z9" s="14">
        <v>-2.2028284583758537E-2</v>
      </c>
      <c r="AA9" s="14">
        <v>-0.10402889691580995</v>
      </c>
      <c r="AB9" s="15">
        <v>0.49146054405946921</v>
      </c>
      <c r="AC9" s="15">
        <v>0.3347138140016464</v>
      </c>
      <c r="AD9" s="15">
        <v>0.32682173651583879</v>
      </c>
      <c r="AE9" s="15">
        <v>0.37409405421126035</v>
      </c>
      <c r="AF9" s="14">
        <v>-0.24275042261435742</v>
      </c>
      <c r="AI9" s="13" t="s">
        <v>5</v>
      </c>
      <c r="AJ9" s="15">
        <v>-0.52760644201587947</v>
      </c>
      <c r="AK9" s="14">
        <v>-8.4315906562847612E-2</v>
      </c>
      <c r="AL9" s="14">
        <v>-0.26540600667408232</v>
      </c>
      <c r="AM9" s="15">
        <v>0.61913236929922133</v>
      </c>
      <c r="AN9" s="14">
        <v>1</v>
      </c>
      <c r="AO9" s="14">
        <v>0.31479421579532813</v>
      </c>
      <c r="AP9" s="14">
        <v>-0.1906562847608454</v>
      </c>
      <c r="AQ9" s="14">
        <v>-0.10740839641861881</v>
      </c>
      <c r="AR9" s="14">
        <v>-0.23070077864293659</v>
      </c>
      <c r="AS9" s="15">
        <v>0.57171439016592085</v>
      </c>
      <c r="AT9" s="15">
        <v>0.44544848080329652</v>
      </c>
      <c r="AU9" s="15">
        <v>0.43705962052451502</v>
      </c>
      <c r="AV9" s="15">
        <v>0.52230105761284051</v>
      </c>
      <c r="AW9" s="14">
        <v>-0.2233277017497283</v>
      </c>
    </row>
    <row r="10" spans="1:49" x14ac:dyDescent="0.25">
      <c r="A10" s="1">
        <v>9</v>
      </c>
      <c r="B10" s="20" t="s">
        <v>33</v>
      </c>
      <c r="C10" s="20" t="s">
        <v>18</v>
      </c>
      <c r="D10" s="19">
        <v>0.55989990985514471</v>
      </c>
      <c r="E10" s="1">
        <v>0.40443550240921672</v>
      </c>
      <c r="F10" s="1">
        <v>0.21849111870977284</v>
      </c>
      <c r="G10" s="1">
        <v>5.405077100052972E-2</v>
      </c>
      <c r="H10" s="1">
        <v>6.397075616848874E-2</v>
      </c>
      <c r="I10" s="5">
        <v>5988</v>
      </c>
      <c r="J10" s="5">
        <v>74</v>
      </c>
      <c r="K10">
        <f t="shared" si="0"/>
        <v>1.4777012220401555</v>
      </c>
      <c r="L10" s="5">
        <v>0</v>
      </c>
      <c r="M10" s="5">
        <v>0</v>
      </c>
      <c r="N10" s="5">
        <v>0</v>
      </c>
      <c r="O10" s="5">
        <v>0</v>
      </c>
      <c r="P10" s="5">
        <v>1</v>
      </c>
      <c r="R10" s="13" t="s">
        <v>6</v>
      </c>
      <c r="S10" s="15">
        <v>-0.34000909826616343</v>
      </c>
      <c r="T10" s="14">
        <v>0.16076687968880243</v>
      </c>
      <c r="U10" s="14">
        <v>-0.19888858016115588</v>
      </c>
      <c r="V10" s="15">
        <v>0.54609613781606003</v>
      </c>
      <c r="W10" s="15">
        <v>0.32381217004723534</v>
      </c>
      <c r="X10" s="14">
        <v>1</v>
      </c>
      <c r="Y10" s="14">
        <v>-0.10033481988770299</v>
      </c>
      <c r="Z10" s="14">
        <v>-9.8499097606464026E-2</v>
      </c>
      <c r="AA10" s="14">
        <v>5.8405112531258685E-2</v>
      </c>
      <c r="AB10" s="15">
        <v>0.46102975859487932</v>
      </c>
      <c r="AC10" s="15">
        <v>0.30412272128903645</v>
      </c>
      <c r="AD10" s="15">
        <v>0.32112742690661888</v>
      </c>
      <c r="AE10" s="15">
        <v>0.3051688479613886</v>
      </c>
      <c r="AF10" s="14">
        <v>-0.2453010975927469</v>
      </c>
      <c r="AI10" s="13" t="s">
        <v>6</v>
      </c>
      <c r="AJ10" s="15">
        <v>-0.50449959054073146</v>
      </c>
      <c r="AK10" s="14">
        <v>0.16618464961067853</v>
      </c>
      <c r="AL10" s="14">
        <v>-7.2302558398220251E-2</v>
      </c>
      <c r="AM10" s="15">
        <v>0.59288097886540603</v>
      </c>
      <c r="AN10" s="14">
        <v>0.31479421579532813</v>
      </c>
      <c r="AO10" s="14">
        <v>1</v>
      </c>
      <c r="AP10" s="14">
        <v>-4.6496106785317022E-2</v>
      </c>
      <c r="AQ10" s="14">
        <v>-0.10472318650815333</v>
      </c>
      <c r="AR10" s="14">
        <v>0.24226918798665184</v>
      </c>
      <c r="AS10" s="15">
        <v>0.64009591526419762</v>
      </c>
      <c r="AT10" s="15">
        <v>0.42000227129099271</v>
      </c>
      <c r="AU10" s="15">
        <v>0.47452986310307227</v>
      </c>
      <c r="AV10" s="15">
        <v>0.54736714905800554</v>
      </c>
      <c r="AW10" s="15">
        <v>-0.42850819837693604</v>
      </c>
    </row>
    <row r="11" spans="1:49" x14ac:dyDescent="0.25">
      <c r="A11" s="1">
        <v>10</v>
      </c>
      <c r="B11" s="20" t="s">
        <v>34</v>
      </c>
      <c r="C11" s="20" t="s">
        <v>18</v>
      </c>
      <c r="D11" s="19">
        <v>0.60756789746902662</v>
      </c>
      <c r="E11" s="1">
        <v>0.36830872676189219</v>
      </c>
      <c r="F11" s="1">
        <v>9.5745167702257022E-2</v>
      </c>
      <c r="G11" s="1">
        <v>5.4580871039478354E-2</v>
      </c>
      <c r="H11" s="1">
        <v>6.6751184259368865E-2</v>
      </c>
      <c r="I11" s="5">
        <v>5138</v>
      </c>
      <c r="J11" s="5">
        <v>71</v>
      </c>
      <c r="K11">
        <f t="shared" si="0"/>
        <v>1.4355524138682523</v>
      </c>
      <c r="L11" s="5">
        <v>3</v>
      </c>
      <c r="M11" s="5">
        <v>3</v>
      </c>
      <c r="N11" s="5">
        <v>3</v>
      </c>
      <c r="O11" s="5">
        <v>3</v>
      </c>
      <c r="P11" s="5">
        <v>0</v>
      </c>
      <c r="R11" s="13" t="s">
        <v>7</v>
      </c>
      <c r="S11" s="14">
        <v>0.14762625437301766</v>
      </c>
      <c r="T11" s="14">
        <v>-0.10036260576969902</v>
      </c>
      <c r="U11" s="14">
        <v>6.8325483828264089E-2</v>
      </c>
      <c r="V11" s="14">
        <v>1.1670070438337095E-3</v>
      </c>
      <c r="W11" s="14">
        <v>-5.6544269861942831E-2</v>
      </c>
      <c r="X11" s="14">
        <v>-0.10033481988770299</v>
      </c>
      <c r="Y11" s="14">
        <v>1</v>
      </c>
      <c r="Z11" s="15">
        <v>0.90198563115269137</v>
      </c>
      <c r="AA11" s="15">
        <v>0.61231748154674903</v>
      </c>
      <c r="AB11" s="14">
        <v>6.5900743348281207E-2</v>
      </c>
      <c r="AC11" s="14">
        <v>6.4935173255064718E-2</v>
      </c>
      <c r="AD11" s="14">
        <v>3.7567174804873128E-2</v>
      </c>
      <c r="AE11" s="14">
        <v>7.541926244623233E-2</v>
      </c>
      <c r="AF11" s="14">
        <v>-0.17175355169797032</v>
      </c>
      <c r="AI11" s="13" t="s">
        <v>7</v>
      </c>
      <c r="AJ11" s="14">
        <v>0.23491965666400472</v>
      </c>
      <c r="AK11" s="14">
        <v>-9.1879866518353726E-2</v>
      </c>
      <c r="AL11" s="14">
        <v>9.1212458286985543E-3</v>
      </c>
      <c r="AM11" s="14">
        <v>-0.17152391546162402</v>
      </c>
      <c r="AN11" s="14">
        <v>-0.1906562847608454</v>
      </c>
      <c r="AO11" s="14">
        <v>-4.6496106785317022E-2</v>
      </c>
      <c r="AP11" s="14">
        <v>1</v>
      </c>
      <c r="AQ11" s="15">
        <v>0.87649726827443719</v>
      </c>
      <c r="AR11" s="15">
        <v>0.40867630700778645</v>
      </c>
      <c r="AS11" s="14">
        <v>-0.13676305019655363</v>
      </c>
      <c r="AT11" s="14">
        <v>-9.8149665261743291E-2</v>
      </c>
      <c r="AU11" s="14">
        <v>-0.1526772570738229</v>
      </c>
      <c r="AV11" s="14">
        <v>-9.2908012856535535E-2</v>
      </c>
      <c r="AW11" s="14">
        <v>5.7368583935710017E-2</v>
      </c>
    </row>
    <row r="12" spans="1:49" x14ac:dyDescent="0.25">
      <c r="A12" s="1">
        <v>11</v>
      </c>
      <c r="B12" s="20" t="s">
        <v>35</v>
      </c>
      <c r="C12" s="20" t="s">
        <v>18</v>
      </c>
      <c r="D12" s="19">
        <v>0.43347175761983736</v>
      </c>
      <c r="E12" s="1">
        <v>0.42254114631343825</v>
      </c>
      <c r="F12" s="1">
        <v>7.8589349069487321E-2</v>
      </c>
      <c r="G12" s="1">
        <v>5.6742679485816246E-2</v>
      </c>
      <c r="H12" s="1">
        <v>3.0821056032630707E-2</v>
      </c>
      <c r="I12" s="5">
        <v>6375</v>
      </c>
      <c r="J12" s="5">
        <v>77</v>
      </c>
      <c r="K12">
        <f t="shared" si="0"/>
        <v>1.3963941270401043</v>
      </c>
      <c r="L12" s="5">
        <v>3</v>
      </c>
      <c r="M12" s="5">
        <v>3</v>
      </c>
      <c r="N12" s="5">
        <v>3</v>
      </c>
      <c r="O12" s="5">
        <v>3</v>
      </c>
      <c r="P12" s="5">
        <v>0</v>
      </c>
      <c r="R12" s="13" t="s">
        <v>8</v>
      </c>
      <c r="S12" s="14">
        <v>0.21406919111056169</v>
      </c>
      <c r="T12" s="14">
        <v>-3.8388962360795927E-2</v>
      </c>
      <c r="U12" s="14">
        <v>0.13641343279625376</v>
      </c>
      <c r="V12" s="14">
        <v>-5.885376920476932E-2</v>
      </c>
      <c r="W12" s="14">
        <v>-2.2028284583758537E-2</v>
      </c>
      <c r="X12" s="14">
        <v>-9.8499097606464026E-2</v>
      </c>
      <c r="Y12" s="15">
        <v>0.90198563115269137</v>
      </c>
      <c r="Z12" s="14">
        <v>1</v>
      </c>
      <c r="AA12" s="15">
        <v>0.25923019310544743</v>
      </c>
      <c r="AB12" s="14">
        <v>4.8773358412944248E-3</v>
      </c>
      <c r="AC12" s="14">
        <v>3.8410811356604541E-2</v>
      </c>
      <c r="AD12" s="14">
        <v>1.2732126398620439E-2</v>
      </c>
      <c r="AE12" s="14">
        <v>3.9149249413458528E-2</v>
      </c>
      <c r="AF12" s="14">
        <v>-4.7975957817783174E-2</v>
      </c>
      <c r="AI12" s="13" t="s">
        <v>8</v>
      </c>
      <c r="AJ12" s="14">
        <v>0.34087793163152824</v>
      </c>
      <c r="AK12" s="14">
        <v>-5.0795220806305143E-2</v>
      </c>
      <c r="AL12" s="14">
        <v>0.19109743862812595</v>
      </c>
      <c r="AM12" s="14">
        <v>-0.19937683585206117</v>
      </c>
      <c r="AN12" s="14">
        <v>-0.10740839641861881</v>
      </c>
      <c r="AO12" s="14">
        <v>-0.10472318650815333</v>
      </c>
      <c r="AP12" s="15">
        <v>0.87649726827443719</v>
      </c>
      <c r="AQ12" s="14">
        <v>1</v>
      </c>
      <c r="AR12" s="14">
        <v>-1.6111259462792821E-2</v>
      </c>
      <c r="AS12" s="14">
        <v>-0.21316084712359179</v>
      </c>
      <c r="AT12" s="14">
        <v>-0.18525680569027481</v>
      </c>
      <c r="AU12" s="14">
        <v>-0.26121631599608225</v>
      </c>
      <c r="AV12" s="14">
        <v>-0.19681578303876415</v>
      </c>
      <c r="AW12" s="14">
        <v>0.20922752935715319</v>
      </c>
    </row>
    <row r="13" spans="1:49" x14ac:dyDescent="0.25">
      <c r="A13" s="1">
        <v>12</v>
      </c>
      <c r="B13" s="20" t="s">
        <v>36</v>
      </c>
      <c r="C13" s="20" t="s">
        <v>18</v>
      </c>
      <c r="D13" s="19">
        <v>0.36158332286178241</v>
      </c>
      <c r="E13" s="1">
        <v>0.43182508125462132</v>
      </c>
      <c r="F13" s="1">
        <v>3.2201868071703395E-2</v>
      </c>
      <c r="G13" s="1">
        <v>5.5432523757357105E-2</v>
      </c>
      <c r="H13" s="1">
        <v>5.6456744768349623E-2</v>
      </c>
      <c r="I13" s="5">
        <v>6450</v>
      </c>
      <c r="J13" s="5">
        <v>75</v>
      </c>
      <c r="K13">
        <f t="shared" si="0"/>
        <v>1.5288888888888887</v>
      </c>
      <c r="L13" s="5">
        <v>3</v>
      </c>
      <c r="M13" s="5">
        <v>3</v>
      </c>
      <c r="N13" s="5">
        <v>3</v>
      </c>
      <c r="O13" s="5">
        <v>3</v>
      </c>
      <c r="P13" s="5">
        <v>0</v>
      </c>
      <c r="R13" s="13" t="s">
        <v>9</v>
      </c>
      <c r="S13" s="14">
        <v>-7.4888079871281557E-2</v>
      </c>
      <c r="T13" s="14">
        <v>-6.6796332314531817E-2</v>
      </c>
      <c r="U13" s="14">
        <v>-0.10136148930258405</v>
      </c>
      <c r="V13" s="14">
        <v>0.13798277299249792</v>
      </c>
      <c r="W13" s="14">
        <v>-0.10402889691580995</v>
      </c>
      <c r="X13" s="14">
        <v>5.8405112531258685E-2</v>
      </c>
      <c r="Y13" s="15">
        <v>0.61231748154674903</v>
      </c>
      <c r="Z13" s="15">
        <v>0.25923019310544743</v>
      </c>
      <c r="AA13" s="14">
        <v>1</v>
      </c>
      <c r="AB13" s="14">
        <v>0.18332365018292665</v>
      </c>
      <c r="AC13" s="14">
        <v>0.15305126030432084</v>
      </c>
      <c r="AD13" s="14">
        <v>0.13318357474897699</v>
      </c>
      <c r="AE13" s="14">
        <v>0.14534228274429473</v>
      </c>
      <c r="AF13" s="14">
        <v>-0.25624215078952289</v>
      </c>
      <c r="AI13" s="13" t="s">
        <v>9</v>
      </c>
      <c r="AJ13" s="14">
        <v>-0.22721737283895538</v>
      </c>
      <c r="AK13" s="14">
        <v>0.12969966629588431</v>
      </c>
      <c r="AL13" s="14">
        <v>-0.31345939933259176</v>
      </c>
      <c r="AM13" s="14">
        <v>0.16751946607341492</v>
      </c>
      <c r="AN13" s="14">
        <v>-0.23070077864293659</v>
      </c>
      <c r="AO13" s="14">
        <v>0.24226918798665184</v>
      </c>
      <c r="AP13" s="15">
        <v>0.40867630700778645</v>
      </c>
      <c r="AQ13" s="14">
        <v>-1.6111259462792821E-2</v>
      </c>
      <c r="AR13" s="14">
        <v>1</v>
      </c>
      <c r="AS13" s="14">
        <v>0.20010003655807229</v>
      </c>
      <c r="AT13" s="14">
        <v>0.26285095540181963</v>
      </c>
      <c r="AU13" s="14">
        <v>0.25865652526242894</v>
      </c>
      <c r="AV13" s="14">
        <v>0.19153763354294567</v>
      </c>
      <c r="AW13" s="14">
        <v>-0.25786593085388027</v>
      </c>
    </row>
    <row r="14" spans="1:49" x14ac:dyDescent="0.25">
      <c r="A14" s="1">
        <v>13</v>
      </c>
      <c r="B14" s="20" t="s">
        <v>37</v>
      </c>
      <c r="C14" s="20" t="s">
        <v>18</v>
      </c>
      <c r="D14" s="19">
        <v>0.62105742639557149</v>
      </c>
      <c r="E14" s="1">
        <v>0.55267631712504905</v>
      </c>
      <c r="F14" s="1">
        <v>4.0651395524438326E-2</v>
      </c>
      <c r="G14" s="1">
        <v>3.2375682565637484E-2</v>
      </c>
      <c r="H14" s="1">
        <v>6.0333007383538056E-2</v>
      </c>
      <c r="I14" s="5">
        <v>4958</v>
      </c>
      <c r="J14" s="5">
        <v>74</v>
      </c>
      <c r="K14">
        <f t="shared" si="0"/>
        <v>1.2235208181154127</v>
      </c>
      <c r="L14" s="5">
        <v>0</v>
      </c>
      <c r="M14" s="5">
        <v>3</v>
      </c>
      <c r="N14" s="5">
        <v>3</v>
      </c>
      <c r="O14" s="5">
        <v>3</v>
      </c>
      <c r="P14" s="5">
        <v>2</v>
      </c>
      <c r="R14" s="13" t="s">
        <v>10</v>
      </c>
      <c r="S14" s="15">
        <v>-0.68646711862553011</v>
      </c>
      <c r="T14" s="15">
        <v>0.28640541683946785</v>
      </c>
      <c r="U14" s="15">
        <v>-0.46039158538977204</v>
      </c>
      <c r="V14" s="15">
        <v>0.62017000311058224</v>
      </c>
      <c r="W14" s="15">
        <v>0.49146054405946921</v>
      </c>
      <c r="X14" s="15">
        <v>0.46102975859487932</v>
      </c>
      <c r="Y14" s="14">
        <v>6.5900743348281207E-2</v>
      </c>
      <c r="Z14" s="14">
        <v>4.8773358412944248E-3</v>
      </c>
      <c r="AA14" s="14">
        <v>0.18332365018292665</v>
      </c>
      <c r="AB14" s="14">
        <v>1</v>
      </c>
      <c r="AC14" s="15">
        <v>0.82240900326987632</v>
      </c>
      <c r="AD14" s="15">
        <v>0.82180883242193614</v>
      </c>
      <c r="AE14" s="15">
        <v>0.86325598521216262</v>
      </c>
      <c r="AF14" s="15">
        <v>-0.45998818556412385</v>
      </c>
      <c r="AI14" s="13" t="s">
        <v>10</v>
      </c>
      <c r="AJ14" s="15">
        <v>-0.91969197742142628</v>
      </c>
      <c r="AK14" s="14">
        <v>0.22588323454594716</v>
      </c>
      <c r="AL14" s="15">
        <v>-0.48988076176962236</v>
      </c>
      <c r="AM14" s="15">
        <v>0.77405644394033013</v>
      </c>
      <c r="AN14" s="15">
        <v>0.57171439016592085</v>
      </c>
      <c r="AO14" s="15">
        <v>0.64009591526419762</v>
      </c>
      <c r="AP14" s="14">
        <v>-0.13676305019655363</v>
      </c>
      <c r="AQ14" s="14">
        <v>-0.21316084712359179</v>
      </c>
      <c r="AR14" s="14">
        <v>0.20010003655807229</v>
      </c>
      <c r="AS14" s="14">
        <v>1</v>
      </c>
      <c r="AT14" s="15">
        <v>0.83519138097632617</v>
      </c>
      <c r="AU14" s="15">
        <v>0.83519138097632617</v>
      </c>
      <c r="AV14" s="15">
        <v>0.94397627462370115</v>
      </c>
      <c r="AW14" s="15">
        <v>-0.39631454350213335</v>
      </c>
    </row>
    <row r="15" spans="1:49" x14ac:dyDescent="0.25">
      <c r="A15" s="1">
        <v>14</v>
      </c>
      <c r="B15" s="20" t="s">
        <v>38</v>
      </c>
      <c r="C15" s="20" t="s">
        <v>18</v>
      </c>
      <c r="D15" s="19">
        <v>0.78612703337233603</v>
      </c>
      <c r="E15" s="1">
        <v>0.38222856791102705</v>
      </c>
      <c r="F15" s="1">
        <v>8.8335121564481894E-2</v>
      </c>
      <c r="G15" s="1">
        <v>3.7840471847709153E-2</v>
      </c>
      <c r="H15" s="1">
        <v>4.1694573641624051E-2</v>
      </c>
      <c r="I15" s="5">
        <v>3998</v>
      </c>
      <c r="J15" s="5">
        <v>68</v>
      </c>
      <c r="K15">
        <f t="shared" si="0"/>
        <v>1.271499084062691</v>
      </c>
      <c r="L15" s="5">
        <v>3</v>
      </c>
      <c r="M15" s="5">
        <v>3</v>
      </c>
      <c r="N15" s="5">
        <v>3</v>
      </c>
      <c r="O15" s="5">
        <v>3</v>
      </c>
      <c r="P15" s="5">
        <v>0</v>
      </c>
      <c r="R15" s="13" t="s">
        <v>11</v>
      </c>
      <c r="S15" s="15">
        <v>-0.63224569701611777</v>
      </c>
      <c r="T15" s="15">
        <v>0.2801096714770504</v>
      </c>
      <c r="U15" s="15">
        <v>-0.36255873346448131</v>
      </c>
      <c r="V15" s="15">
        <v>0.42271908698280813</v>
      </c>
      <c r="W15" s="15">
        <v>0.3347138140016464</v>
      </c>
      <c r="X15" s="15">
        <v>0.30412272128903645</v>
      </c>
      <c r="Y15" s="14">
        <v>6.4935173255064718E-2</v>
      </c>
      <c r="Z15" s="14">
        <v>3.8410811356604541E-2</v>
      </c>
      <c r="AA15" s="14">
        <v>0.15305126030432084</v>
      </c>
      <c r="AB15" s="15">
        <v>0.82240900326987632</v>
      </c>
      <c r="AC15" s="14">
        <v>1</v>
      </c>
      <c r="AD15" s="15">
        <v>0.95135426252835664</v>
      </c>
      <c r="AE15" s="15">
        <v>0.84635051762908486</v>
      </c>
      <c r="AF15" s="15">
        <v>-0.31386917867006248</v>
      </c>
      <c r="AI15" s="13" t="s">
        <v>11</v>
      </c>
      <c r="AJ15" s="15">
        <v>-0.92232780861564045</v>
      </c>
      <c r="AK15" s="15">
        <v>0.39203940369505441</v>
      </c>
      <c r="AL15" s="15">
        <v>-0.50025570129133545</v>
      </c>
      <c r="AM15" s="15">
        <v>0.72619567146651665</v>
      </c>
      <c r="AN15" s="15">
        <v>0.44544848080329652</v>
      </c>
      <c r="AO15" s="15">
        <v>0.42000227129099271</v>
      </c>
      <c r="AP15" s="14">
        <v>-9.8149665261743291E-2</v>
      </c>
      <c r="AQ15" s="14">
        <v>-0.18525680569027481</v>
      </c>
      <c r="AR15" s="14">
        <v>0.26285095540181963</v>
      </c>
      <c r="AS15" s="15">
        <v>0.83519138097632617</v>
      </c>
      <c r="AT15" s="14">
        <v>1</v>
      </c>
      <c r="AU15" s="15">
        <v>0.9642857142857143</v>
      </c>
      <c r="AV15" s="15">
        <v>0.75767677672845946</v>
      </c>
      <c r="AW15" s="14">
        <v>-0.21233747895495061</v>
      </c>
    </row>
    <row r="16" spans="1:49" x14ac:dyDescent="0.25">
      <c r="A16" s="1">
        <v>15</v>
      </c>
      <c r="B16" s="20" t="s">
        <v>39</v>
      </c>
      <c r="C16" s="20" t="s">
        <v>18</v>
      </c>
      <c r="D16" s="19">
        <v>0.56668545358635325</v>
      </c>
      <c r="E16" s="1">
        <v>0.30425945766465423</v>
      </c>
      <c r="F16" s="1">
        <v>0.11913101038295748</v>
      </c>
      <c r="G16" s="1">
        <v>0.13323689084206405</v>
      </c>
      <c r="H16" s="1">
        <v>0.11036684684819921</v>
      </c>
      <c r="I16" s="5">
        <v>4980</v>
      </c>
      <c r="J16" s="5">
        <v>71</v>
      </c>
      <c r="K16">
        <f t="shared" si="0"/>
        <v>1.3914073610478583</v>
      </c>
      <c r="L16" s="5">
        <v>3</v>
      </c>
      <c r="M16" s="5">
        <v>3</v>
      </c>
      <c r="N16" s="5">
        <v>3</v>
      </c>
      <c r="O16" s="5">
        <v>3</v>
      </c>
      <c r="P16" s="5">
        <v>0</v>
      </c>
      <c r="R16" s="13" t="s">
        <v>27</v>
      </c>
      <c r="S16" s="15">
        <v>-0.61304809767630242</v>
      </c>
      <c r="T16" s="15">
        <v>0.29423763152974702</v>
      </c>
      <c r="U16" s="15">
        <v>-0.33707149381243467</v>
      </c>
      <c r="V16" s="15">
        <v>0.43865165023024111</v>
      </c>
      <c r="W16" s="15">
        <v>0.32682173651583879</v>
      </c>
      <c r="X16" s="15">
        <v>0.32112742690661888</v>
      </c>
      <c r="Y16" s="14">
        <v>3.7567174804873128E-2</v>
      </c>
      <c r="Z16" s="14">
        <v>1.2732126398620439E-2</v>
      </c>
      <c r="AA16" s="14">
        <v>0.13318357474897699</v>
      </c>
      <c r="AB16" s="15">
        <v>0.82180883242193614</v>
      </c>
      <c r="AC16" s="15">
        <v>0.95135426252835664</v>
      </c>
      <c r="AD16" s="14">
        <v>1</v>
      </c>
      <c r="AE16" s="15">
        <v>0.87373658908804963</v>
      </c>
      <c r="AF16" s="15">
        <v>-0.34048596592450536</v>
      </c>
      <c r="AI16" s="13" t="s">
        <v>27</v>
      </c>
      <c r="AJ16" s="15">
        <v>-0.92232780861564045</v>
      </c>
      <c r="AK16" s="14">
        <v>0.35428953244053779</v>
      </c>
      <c r="AL16" s="15">
        <v>-0.46670026017620958</v>
      </c>
      <c r="AM16" s="15">
        <v>0.71361238104834446</v>
      </c>
      <c r="AN16" s="15">
        <v>0.43705962052451502</v>
      </c>
      <c r="AO16" s="15">
        <v>0.47452986310307227</v>
      </c>
      <c r="AP16" s="14">
        <v>-0.1526772570738229</v>
      </c>
      <c r="AQ16" s="14">
        <v>-0.26121631599608225</v>
      </c>
      <c r="AR16" s="14">
        <v>0.25865652526242894</v>
      </c>
      <c r="AS16" s="15">
        <v>0.83519138097632617</v>
      </c>
      <c r="AT16" s="15">
        <v>0.9642857142857143</v>
      </c>
      <c r="AU16" s="14">
        <v>1</v>
      </c>
      <c r="AV16" s="15">
        <v>0.79015526685154103</v>
      </c>
      <c r="AW16" s="14">
        <v>-0.21233747895495061</v>
      </c>
    </row>
    <row r="17" spans="1:49" x14ac:dyDescent="0.25">
      <c r="A17" s="1">
        <v>16</v>
      </c>
      <c r="B17" s="20" t="s">
        <v>40</v>
      </c>
      <c r="C17" s="20" t="s">
        <v>41</v>
      </c>
      <c r="D17" s="19">
        <v>0.48209507563617937</v>
      </c>
      <c r="E17" s="1">
        <v>0.29633922765590709</v>
      </c>
      <c r="F17" s="1">
        <v>0.15708710523695954</v>
      </c>
      <c r="G17" s="1">
        <v>0.12144889655802416</v>
      </c>
      <c r="H17" s="1">
        <v>7.4376941703116164E-2</v>
      </c>
      <c r="I17" s="5">
        <v>4820</v>
      </c>
      <c r="J17" s="5">
        <v>68</v>
      </c>
      <c r="K17">
        <f t="shared" si="0"/>
        <v>1.5329228577244047</v>
      </c>
      <c r="L17" s="5">
        <v>3</v>
      </c>
      <c r="M17" s="5">
        <v>3</v>
      </c>
      <c r="N17" s="5">
        <v>3</v>
      </c>
      <c r="O17" s="5">
        <v>3</v>
      </c>
      <c r="P17" s="5">
        <v>0</v>
      </c>
      <c r="R17" s="13" t="s">
        <v>13</v>
      </c>
      <c r="S17" s="15">
        <v>-0.6033823812998772</v>
      </c>
      <c r="T17" s="14">
        <v>0.18099109865795121</v>
      </c>
      <c r="U17" s="15">
        <v>-0.33223322921983006</v>
      </c>
      <c r="V17" s="15">
        <v>0.3579553170594561</v>
      </c>
      <c r="W17" s="15">
        <v>0.37409405421126035</v>
      </c>
      <c r="X17" s="15">
        <v>0.3051688479613886</v>
      </c>
      <c r="Y17" s="14">
        <v>7.541926244623233E-2</v>
      </c>
      <c r="Z17" s="14">
        <v>3.9149249413458528E-2</v>
      </c>
      <c r="AA17" s="14">
        <v>0.14534228274429473</v>
      </c>
      <c r="AB17" s="15">
        <v>0.86325598521216262</v>
      </c>
      <c r="AC17" s="15">
        <v>0.84635051762908486</v>
      </c>
      <c r="AD17" s="15">
        <v>0.87373658908804963</v>
      </c>
      <c r="AE17" s="14">
        <v>1</v>
      </c>
      <c r="AF17" s="15">
        <v>-0.42248539547450037</v>
      </c>
      <c r="AI17" s="13" t="s">
        <v>13</v>
      </c>
      <c r="AJ17" s="15">
        <v>-0.83480925013600105</v>
      </c>
      <c r="AK17" s="14">
        <v>0.11824656181740886</v>
      </c>
      <c r="AL17" s="15">
        <v>-0.46290531918842776</v>
      </c>
      <c r="AM17" s="15">
        <v>0.65553278279420668</v>
      </c>
      <c r="AN17" s="15">
        <v>0.52230105761284051</v>
      </c>
      <c r="AO17" s="15">
        <v>0.54736714905800554</v>
      </c>
      <c r="AP17" s="14">
        <v>-9.2908012856535535E-2</v>
      </c>
      <c r="AQ17" s="14">
        <v>-0.19681578303876415</v>
      </c>
      <c r="AR17" s="14">
        <v>0.19153763354294567</v>
      </c>
      <c r="AS17" s="15">
        <v>0.94397627462370115</v>
      </c>
      <c r="AT17" s="15">
        <v>0.75767677672845946</v>
      </c>
      <c r="AU17" s="15">
        <v>0.79015526685154103</v>
      </c>
      <c r="AV17" s="14">
        <v>1</v>
      </c>
      <c r="AW17" s="15">
        <v>-0.43126787557342106</v>
      </c>
    </row>
    <row r="18" spans="1:49" x14ac:dyDescent="0.25">
      <c r="A18" s="1">
        <v>17</v>
      </c>
      <c r="B18" s="20" t="s">
        <v>42</v>
      </c>
      <c r="C18" s="20" t="s">
        <v>41</v>
      </c>
      <c r="D18" s="19">
        <v>0.42681476765935727</v>
      </c>
      <c r="E18" s="1">
        <v>0.30864693254048148</v>
      </c>
      <c r="F18" s="1">
        <v>0.78640620941236583</v>
      </c>
      <c r="G18" s="1">
        <v>0.67203009049355478</v>
      </c>
      <c r="H18" s="1">
        <v>0.1596680897220504</v>
      </c>
      <c r="I18" s="5">
        <v>7362</v>
      </c>
      <c r="J18" s="5">
        <v>76</v>
      </c>
      <c r="K18">
        <f t="shared" si="0"/>
        <v>1.677084852019245</v>
      </c>
      <c r="L18" s="5">
        <v>3</v>
      </c>
      <c r="M18" s="5">
        <v>3</v>
      </c>
      <c r="N18" s="5">
        <v>3</v>
      </c>
      <c r="O18" s="5">
        <v>3</v>
      </c>
      <c r="P18" s="5">
        <v>0</v>
      </c>
      <c r="R18" s="13" t="s">
        <v>14</v>
      </c>
      <c r="S18" s="14">
        <v>0.22120111420628719</v>
      </c>
      <c r="T18" s="14">
        <v>-1.721705610412904E-2</v>
      </c>
      <c r="U18" s="15">
        <v>0.25882638728078589</v>
      </c>
      <c r="V18" s="14">
        <v>-0.2416428926895304</v>
      </c>
      <c r="W18" s="14">
        <v>-0.24275042261435742</v>
      </c>
      <c r="X18" s="14">
        <v>-0.2453010975927469</v>
      </c>
      <c r="Y18" s="14">
        <v>-0.17175355169797032</v>
      </c>
      <c r="Z18" s="14">
        <v>-4.7975957817783174E-2</v>
      </c>
      <c r="AA18" s="14">
        <v>-0.25624215078952289</v>
      </c>
      <c r="AB18" s="15">
        <v>-0.45998818556412385</v>
      </c>
      <c r="AC18" s="15">
        <v>-0.31386917867006248</v>
      </c>
      <c r="AD18" s="15">
        <v>-0.34048596592450536</v>
      </c>
      <c r="AE18" s="15">
        <v>-0.42248539547450037</v>
      </c>
      <c r="AF18" s="14">
        <v>1</v>
      </c>
      <c r="AI18" s="13" t="s">
        <v>14</v>
      </c>
      <c r="AJ18" s="14">
        <v>0.29894084945015342</v>
      </c>
      <c r="AK18" s="14">
        <v>-2.9269685681484704E-3</v>
      </c>
      <c r="AL18" s="14">
        <v>0.14664112526423836</v>
      </c>
      <c r="AM18" s="14">
        <v>-0.24118221001543397</v>
      </c>
      <c r="AN18" s="14">
        <v>-0.2233277017497283</v>
      </c>
      <c r="AO18" s="15">
        <v>-0.42850819837693604</v>
      </c>
      <c r="AP18" s="14">
        <v>5.7368583935710017E-2</v>
      </c>
      <c r="AQ18" s="14">
        <v>0.20922752935715319</v>
      </c>
      <c r="AR18" s="14">
        <v>-0.25786593085388027</v>
      </c>
      <c r="AS18" s="15">
        <v>-0.39631454350213335</v>
      </c>
      <c r="AT18" s="14">
        <v>-0.21233747895495061</v>
      </c>
      <c r="AU18" s="14">
        <v>-0.21233747895495061</v>
      </c>
      <c r="AV18" s="15">
        <v>-0.43126787557342106</v>
      </c>
      <c r="AW18" s="14">
        <v>1</v>
      </c>
    </row>
    <row r="19" spans="1:49" x14ac:dyDescent="0.25">
      <c r="A19" s="1">
        <v>18</v>
      </c>
      <c r="B19" s="20" t="s">
        <v>43</v>
      </c>
      <c r="C19" s="20" t="s">
        <v>41</v>
      </c>
      <c r="D19" s="19">
        <v>0.82646394942855295</v>
      </c>
      <c r="E19" s="1">
        <v>0.54109052921956668</v>
      </c>
      <c r="F19" s="1">
        <v>0.52131977550991915</v>
      </c>
      <c r="G19" s="1">
        <v>0.31421327966186313</v>
      </c>
      <c r="H19" s="1">
        <v>0.10705987429150052</v>
      </c>
      <c r="I19" s="5">
        <v>4480</v>
      </c>
      <c r="J19" s="5">
        <v>68</v>
      </c>
      <c r="K19">
        <f t="shared" si="0"/>
        <v>1.4247913698351313</v>
      </c>
      <c r="L19" s="5">
        <v>3</v>
      </c>
      <c r="M19" s="5">
        <v>3</v>
      </c>
      <c r="N19" s="5">
        <v>3</v>
      </c>
      <c r="O19" s="5">
        <v>3</v>
      </c>
      <c r="P19" s="5">
        <v>0</v>
      </c>
    </row>
    <row r="20" spans="1:49" x14ac:dyDescent="0.25">
      <c r="A20" s="1">
        <v>19</v>
      </c>
      <c r="B20" s="20" t="s">
        <v>44</v>
      </c>
      <c r="C20" s="20" t="s">
        <v>41</v>
      </c>
      <c r="D20" s="19">
        <v>0.44931890235082811</v>
      </c>
      <c r="E20" s="1">
        <v>0.44783186074227388</v>
      </c>
      <c r="F20" s="1">
        <v>0.10299981453382064</v>
      </c>
      <c r="G20" s="1">
        <v>0.25822421519456135</v>
      </c>
      <c r="H20" s="1">
        <v>0.12894115349399138</v>
      </c>
      <c r="I20" s="5">
        <v>5714</v>
      </c>
      <c r="J20" s="5">
        <v>73</v>
      </c>
      <c r="K20">
        <f t="shared" si="0"/>
        <v>1.4688304110103156</v>
      </c>
      <c r="L20" s="5">
        <v>3</v>
      </c>
      <c r="M20" s="5">
        <v>3</v>
      </c>
      <c r="N20" s="5">
        <v>3</v>
      </c>
      <c r="O20" s="5">
        <v>3</v>
      </c>
      <c r="P20" s="5">
        <v>0</v>
      </c>
    </row>
    <row r="21" spans="1:49" x14ac:dyDescent="0.25">
      <c r="A21" s="1">
        <v>20</v>
      </c>
      <c r="B21" s="20" t="s">
        <v>45</v>
      </c>
      <c r="C21" s="20" t="s">
        <v>41</v>
      </c>
      <c r="D21" s="19">
        <v>0.3503708367490414</v>
      </c>
      <c r="E21" s="1">
        <v>0.43732841777238463</v>
      </c>
      <c r="F21" s="1">
        <v>0.28437917498125415</v>
      </c>
      <c r="G21" s="1">
        <v>0.71005188370698924</v>
      </c>
      <c r="H21" s="1">
        <v>7.1586953437240933E-2</v>
      </c>
      <c r="I21" s="5">
        <v>4796</v>
      </c>
      <c r="J21" s="5">
        <v>71</v>
      </c>
      <c r="K21">
        <f t="shared" si="0"/>
        <v>1.3399979324468931</v>
      </c>
      <c r="L21" s="5">
        <v>3</v>
      </c>
      <c r="M21" s="5">
        <v>1</v>
      </c>
      <c r="N21" s="5">
        <v>1</v>
      </c>
      <c r="O21" s="5">
        <v>3</v>
      </c>
      <c r="P21" s="5">
        <v>0</v>
      </c>
      <c r="R21" s="16" t="s">
        <v>46</v>
      </c>
    </row>
    <row r="22" spans="1:49" x14ac:dyDescent="0.25">
      <c r="A22" s="1">
        <v>21</v>
      </c>
      <c r="B22" s="20" t="s">
        <v>47</v>
      </c>
      <c r="C22" s="20" t="s">
        <v>41</v>
      </c>
      <c r="D22" s="19">
        <v>0.71241386678244023</v>
      </c>
      <c r="E22" s="1">
        <v>0.46523793531179797</v>
      </c>
      <c r="F22" s="1">
        <v>0.1921940430293087</v>
      </c>
      <c r="G22" s="1">
        <v>3.1259889633645184E-2</v>
      </c>
      <c r="H22" s="1">
        <v>2.5468521859585782E-2</v>
      </c>
      <c r="I22" s="5">
        <v>4816</v>
      </c>
      <c r="J22" s="5">
        <v>69</v>
      </c>
      <c r="K22">
        <f t="shared" si="0"/>
        <v>1.4660176737928032</v>
      </c>
      <c r="L22" s="5">
        <v>0</v>
      </c>
      <c r="M22" s="5">
        <v>3</v>
      </c>
      <c r="N22" s="5">
        <v>3</v>
      </c>
      <c r="O22" s="5">
        <v>0</v>
      </c>
      <c r="P22" s="5">
        <v>2</v>
      </c>
      <c r="R22" s="6" t="s">
        <v>22</v>
      </c>
      <c r="S22" s="7" t="s">
        <v>48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I22" t="s">
        <v>46</v>
      </c>
    </row>
    <row r="23" spans="1:49" ht="15.75" customHeight="1" x14ac:dyDescent="0.25">
      <c r="A23" s="1">
        <v>22</v>
      </c>
      <c r="B23" s="20" t="s">
        <v>49</v>
      </c>
      <c r="C23" s="20" t="s">
        <v>41</v>
      </c>
      <c r="D23" s="19">
        <v>0.42091070825371929</v>
      </c>
      <c r="E23" s="1">
        <v>0.39972315450158874</v>
      </c>
      <c r="F23" s="1">
        <v>0.10183940558241704</v>
      </c>
      <c r="G23" s="1">
        <v>5.0141067613921668E-2</v>
      </c>
      <c r="H23" s="1">
        <v>1.5993460997703053E-2</v>
      </c>
      <c r="I23" s="5">
        <v>6200</v>
      </c>
      <c r="J23" s="5">
        <v>74</v>
      </c>
      <c r="K23">
        <f t="shared" si="0"/>
        <v>1.5300179653722386</v>
      </c>
      <c r="L23" s="5">
        <v>2</v>
      </c>
      <c r="M23" s="5">
        <v>3</v>
      </c>
      <c r="N23" s="5">
        <v>3</v>
      </c>
      <c r="O23" s="5">
        <v>3</v>
      </c>
      <c r="P23" s="5">
        <v>0</v>
      </c>
      <c r="R23" s="8"/>
      <c r="S23" s="12" t="s">
        <v>1</v>
      </c>
      <c r="T23" s="12" t="s">
        <v>2</v>
      </c>
      <c r="U23" s="12" t="s">
        <v>26</v>
      </c>
      <c r="V23" s="12" t="s">
        <v>4</v>
      </c>
      <c r="W23" s="12" t="s">
        <v>5</v>
      </c>
      <c r="X23" s="12" t="s">
        <v>6</v>
      </c>
      <c r="Y23" s="12" t="s">
        <v>7</v>
      </c>
      <c r="Z23" s="12" t="s">
        <v>8</v>
      </c>
      <c r="AA23" s="12" t="s">
        <v>9</v>
      </c>
      <c r="AB23" s="12" t="s">
        <v>10</v>
      </c>
      <c r="AC23" s="12" t="s">
        <v>11</v>
      </c>
      <c r="AD23" s="12" t="s">
        <v>27</v>
      </c>
      <c r="AE23" s="12" t="s">
        <v>13</v>
      </c>
      <c r="AF23" s="12" t="s">
        <v>14</v>
      </c>
      <c r="AI23" s="6" t="s">
        <v>22</v>
      </c>
      <c r="AJ23" s="7" t="s">
        <v>50</v>
      </c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</row>
    <row r="24" spans="1:49" ht="15.75" customHeight="1" x14ac:dyDescent="0.25">
      <c r="A24" s="1">
        <v>23</v>
      </c>
      <c r="B24" s="20" t="s">
        <v>51</v>
      </c>
      <c r="C24" s="20" t="s">
        <v>41</v>
      </c>
      <c r="D24" s="19">
        <v>0.45580880237968086</v>
      </c>
      <c r="E24" s="1">
        <v>0.46516491552649897</v>
      </c>
      <c r="F24" s="1">
        <v>0.10042982418645943</v>
      </c>
      <c r="G24" s="1">
        <v>8.6658594964072033E-3</v>
      </c>
      <c r="H24" s="1">
        <v>4.8937622846363667E-2</v>
      </c>
      <c r="I24" s="5">
        <v>5132</v>
      </c>
      <c r="J24" s="5">
        <v>71</v>
      </c>
      <c r="K24">
        <f t="shared" si="0"/>
        <v>1.433876019457351</v>
      </c>
      <c r="L24" s="5">
        <v>3</v>
      </c>
      <c r="M24" s="5">
        <v>3</v>
      </c>
      <c r="N24" s="5">
        <v>3</v>
      </c>
      <c r="O24" s="5">
        <v>3</v>
      </c>
      <c r="P24" s="5">
        <v>2</v>
      </c>
      <c r="R24" s="13" t="s">
        <v>1</v>
      </c>
      <c r="S24" s="14">
        <v>1</v>
      </c>
      <c r="T24" s="14">
        <v>-0.30213466706689457</v>
      </c>
      <c r="U24" s="15">
        <v>0.4501892617549455</v>
      </c>
      <c r="V24" s="15">
        <v>-0.53196360184427594</v>
      </c>
      <c r="W24" s="14">
        <v>-0.3202111001392729</v>
      </c>
      <c r="X24" s="15">
        <v>-0.34000909826616343</v>
      </c>
      <c r="Y24" s="14">
        <v>0.14762625437301766</v>
      </c>
      <c r="Z24" s="14">
        <v>0.21406919111056169</v>
      </c>
      <c r="AA24" s="14">
        <v>-7.4888079871281557E-2</v>
      </c>
      <c r="AB24" s="15">
        <v>-0.68646711862553011</v>
      </c>
      <c r="AC24" s="15">
        <v>-0.63224569701611777</v>
      </c>
      <c r="AD24" s="15">
        <v>-0.61304809767630242</v>
      </c>
      <c r="AE24" s="15">
        <v>-0.6033823812998772</v>
      </c>
      <c r="AF24" s="14">
        <v>0.22120111420628719</v>
      </c>
      <c r="AI24" s="8"/>
      <c r="AJ24" s="12" t="s">
        <v>1</v>
      </c>
      <c r="AK24" s="12" t="s">
        <v>2</v>
      </c>
      <c r="AL24" s="12" t="s">
        <v>26</v>
      </c>
      <c r="AM24" s="12" t="s">
        <v>4</v>
      </c>
      <c r="AN24" s="12" t="s">
        <v>5</v>
      </c>
      <c r="AO24" s="12" t="s">
        <v>6</v>
      </c>
      <c r="AP24" s="12" t="s">
        <v>7</v>
      </c>
      <c r="AQ24" s="12" t="s">
        <v>8</v>
      </c>
      <c r="AR24" s="12" t="s">
        <v>9</v>
      </c>
      <c r="AS24" s="12" t="s">
        <v>10</v>
      </c>
      <c r="AT24" s="12" t="s">
        <v>11</v>
      </c>
      <c r="AU24" s="12" t="s">
        <v>27</v>
      </c>
      <c r="AV24" s="12" t="s">
        <v>13</v>
      </c>
      <c r="AW24" s="12" t="s">
        <v>14</v>
      </c>
    </row>
    <row r="25" spans="1:49" x14ac:dyDescent="0.25">
      <c r="A25" s="1">
        <v>24</v>
      </c>
      <c r="B25" s="20" t="s">
        <v>52</v>
      </c>
      <c r="C25" s="20" t="s">
        <v>41</v>
      </c>
      <c r="D25" s="19">
        <v>0.73230083833619597</v>
      </c>
      <c r="E25" s="1">
        <v>0.37923019807810554</v>
      </c>
      <c r="F25" s="1">
        <v>0.2490019874315206</v>
      </c>
      <c r="G25" s="1">
        <v>0.10299416681896369</v>
      </c>
      <c r="H25" s="1">
        <v>3.552350377165106E-2</v>
      </c>
      <c r="I25" s="5">
        <v>5324</v>
      </c>
      <c r="J25" s="5">
        <v>73</v>
      </c>
      <c r="K25">
        <f t="shared" si="0"/>
        <v>1.3685777228244524</v>
      </c>
      <c r="L25" s="5">
        <v>3</v>
      </c>
      <c r="M25" s="5">
        <v>3</v>
      </c>
      <c r="N25" s="5">
        <v>3</v>
      </c>
      <c r="O25" s="5">
        <v>3</v>
      </c>
      <c r="P25" s="5">
        <v>0</v>
      </c>
      <c r="R25" s="13" t="s">
        <v>2</v>
      </c>
      <c r="S25" s="14">
        <v>-0.30213466706689457</v>
      </c>
      <c r="T25" s="14">
        <v>1</v>
      </c>
      <c r="U25" s="14">
        <v>4.6457349263684354E-2</v>
      </c>
      <c r="V25" s="15">
        <v>0.37249235898860794</v>
      </c>
      <c r="W25" s="14">
        <v>6.8352320088913593E-2</v>
      </c>
      <c r="X25" s="14">
        <v>0.16076687968880243</v>
      </c>
      <c r="Y25" s="14">
        <v>-0.10036260576969902</v>
      </c>
      <c r="Z25" s="14">
        <v>-3.8388962360795927E-2</v>
      </c>
      <c r="AA25" s="14">
        <v>-6.6796332314531817E-2</v>
      </c>
      <c r="AB25" s="14">
        <v>0.28640541683946785</v>
      </c>
      <c r="AC25" s="14">
        <v>0.2801096714770504</v>
      </c>
      <c r="AD25" s="14">
        <v>0.29423763152974702</v>
      </c>
      <c r="AE25" s="14">
        <v>0.18099109865795121</v>
      </c>
      <c r="AF25" s="14">
        <v>-1.721705610412904E-2</v>
      </c>
      <c r="AI25" s="13" t="s">
        <v>1</v>
      </c>
      <c r="AJ25" s="14">
        <v>1</v>
      </c>
      <c r="AK25" s="14">
        <v>-0.27343107578925141</v>
      </c>
      <c r="AL25" s="15">
        <v>0.53530872584092881</v>
      </c>
      <c r="AM25" s="15">
        <v>-0.82799551119280346</v>
      </c>
      <c r="AN25" s="15">
        <v>-0.52760644201587947</v>
      </c>
      <c r="AO25" s="15">
        <v>-0.50449959054073146</v>
      </c>
      <c r="AP25" s="14">
        <v>0.23491965666400472</v>
      </c>
      <c r="AQ25" s="14">
        <v>0.34087793163152824</v>
      </c>
      <c r="AR25" s="14">
        <v>-0.22721737283895538</v>
      </c>
      <c r="AS25" s="15">
        <v>-0.91969197742142628</v>
      </c>
      <c r="AT25" s="15">
        <v>-0.92232780861564045</v>
      </c>
      <c r="AU25" s="15">
        <v>-0.92232780861564045</v>
      </c>
      <c r="AV25" s="15">
        <v>-0.83480925013600105</v>
      </c>
      <c r="AW25" s="14">
        <v>0.29894084945015342</v>
      </c>
    </row>
    <row r="26" spans="1:49" x14ac:dyDescent="0.25">
      <c r="A26" s="1">
        <v>25</v>
      </c>
      <c r="B26" s="20" t="s">
        <v>53</v>
      </c>
      <c r="C26" s="20" t="s">
        <v>41</v>
      </c>
      <c r="D26" s="19">
        <v>0.40459349470947048</v>
      </c>
      <c r="E26" s="1">
        <v>0.29873809418984354</v>
      </c>
      <c r="F26" s="1">
        <v>0.83985480156375791</v>
      </c>
      <c r="G26" s="1">
        <v>0.86059170131705554</v>
      </c>
      <c r="H26" s="1">
        <v>0.86059170131705554</v>
      </c>
      <c r="I26" s="5">
        <v>5786</v>
      </c>
      <c r="J26" s="5">
        <v>74</v>
      </c>
      <c r="K26">
        <f t="shared" si="0"/>
        <v>1.4278522496199633</v>
      </c>
      <c r="L26" s="5">
        <v>3</v>
      </c>
      <c r="M26" s="5">
        <v>3</v>
      </c>
      <c r="N26" s="5">
        <v>3</v>
      </c>
      <c r="O26" s="5">
        <v>3</v>
      </c>
      <c r="P26" s="5">
        <v>0</v>
      </c>
      <c r="R26" s="13" t="s">
        <v>26</v>
      </c>
      <c r="S26" s="15">
        <v>0.4501892617549455</v>
      </c>
      <c r="T26" s="14">
        <v>4.6457349263684354E-2</v>
      </c>
      <c r="U26" s="14">
        <v>1</v>
      </c>
      <c r="V26" s="15">
        <v>-0.35209780494581827</v>
      </c>
      <c r="W26" s="15">
        <v>-0.33086968602389555</v>
      </c>
      <c r="X26" s="14">
        <v>-0.19888858016115588</v>
      </c>
      <c r="Y26" s="14">
        <v>6.8325483828264089E-2</v>
      </c>
      <c r="Z26" s="14">
        <v>0.13641343279625376</v>
      </c>
      <c r="AA26" s="14">
        <v>-0.10136148930258405</v>
      </c>
      <c r="AB26" s="15">
        <v>-0.46039158538977204</v>
      </c>
      <c r="AC26" s="15">
        <v>-0.36255873346448131</v>
      </c>
      <c r="AD26" s="15">
        <v>-0.33707149381243467</v>
      </c>
      <c r="AE26" s="14">
        <v>-0.33223322921983006</v>
      </c>
      <c r="AF26" s="14">
        <v>0.25882638728078589</v>
      </c>
      <c r="AI26" s="13" t="s">
        <v>2</v>
      </c>
      <c r="AJ26" s="14">
        <v>-0.27343107578925141</v>
      </c>
      <c r="AK26" s="14">
        <v>1</v>
      </c>
      <c r="AL26" s="14">
        <v>9.8998887652947717E-2</v>
      </c>
      <c r="AM26" s="14">
        <v>0.33837597330367075</v>
      </c>
      <c r="AN26" s="14">
        <v>-8.4315906562847612E-2</v>
      </c>
      <c r="AO26" s="14">
        <v>0.16618464961067853</v>
      </c>
      <c r="AP26" s="14">
        <v>-9.1879866518353726E-2</v>
      </c>
      <c r="AQ26" s="14">
        <v>-5.0795220806305143E-2</v>
      </c>
      <c r="AR26" s="14">
        <v>0.12969966629588431</v>
      </c>
      <c r="AS26" s="14">
        <v>0.22588323454594716</v>
      </c>
      <c r="AT26" s="14">
        <v>0.39203940369505441</v>
      </c>
      <c r="AU26" s="14">
        <v>0.35428953244053779</v>
      </c>
      <c r="AV26" s="14">
        <v>0.11824656181740886</v>
      </c>
      <c r="AW26" s="14">
        <v>-2.9269685681484704E-3</v>
      </c>
    </row>
    <row r="27" spans="1:49" x14ac:dyDescent="0.25">
      <c r="A27" s="1">
        <v>26</v>
      </c>
      <c r="B27" s="20" t="s">
        <v>54</v>
      </c>
      <c r="C27" s="20" t="s">
        <v>41</v>
      </c>
      <c r="D27" s="19">
        <v>0.68963525318916852</v>
      </c>
      <c r="E27" s="1">
        <v>0.53516268566044223</v>
      </c>
      <c r="F27" s="1">
        <v>0.21764579537209028</v>
      </c>
      <c r="G27" s="1">
        <v>8.1416848406437814E-2</v>
      </c>
      <c r="H27" s="1">
        <v>4.9681774229139192E-2</v>
      </c>
      <c r="I27" s="5">
        <v>6725</v>
      </c>
      <c r="J27" s="5">
        <v>77</v>
      </c>
      <c r="K27">
        <f t="shared" si="0"/>
        <v>1.4730589026423062</v>
      </c>
      <c r="L27" s="5">
        <v>3</v>
      </c>
      <c r="M27" s="5">
        <v>3</v>
      </c>
      <c r="N27" s="5">
        <v>3</v>
      </c>
      <c r="O27" s="5">
        <v>3</v>
      </c>
      <c r="P27" s="5">
        <v>0</v>
      </c>
      <c r="R27" s="13" t="s">
        <v>4</v>
      </c>
      <c r="S27" s="15">
        <v>-0.53196360184427594</v>
      </c>
      <c r="T27" s="15">
        <v>0.37249235898860794</v>
      </c>
      <c r="U27" s="15">
        <v>-0.35209780494581827</v>
      </c>
      <c r="V27" s="14">
        <v>1</v>
      </c>
      <c r="W27" s="15">
        <v>0.56198944151153096</v>
      </c>
      <c r="X27" s="15">
        <v>0.54609613781606003</v>
      </c>
      <c r="Y27" s="14">
        <v>1.1670070438337095E-3</v>
      </c>
      <c r="Z27" s="14">
        <v>-5.885376920476932E-2</v>
      </c>
      <c r="AA27" s="14">
        <v>0.13798277299249792</v>
      </c>
      <c r="AB27" s="15">
        <v>0.62017000311058224</v>
      </c>
      <c r="AC27" s="15">
        <v>0.42271908698280813</v>
      </c>
      <c r="AD27" s="15">
        <v>0.43865165023024111</v>
      </c>
      <c r="AE27" s="15">
        <v>0.3579553170594561</v>
      </c>
      <c r="AF27" s="14">
        <v>-0.2416428926895304</v>
      </c>
      <c r="AI27" s="13" t="s">
        <v>26</v>
      </c>
      <c r="AJ27" s="15">
        <v>0.53530872584092881</v>
      </c>
      <c r="AK27" s="14">
        <v>9.8998887652947717E-2</v>
      </c>
      <c r="AL27" s="14">
        <v>1</v>
      </c>
      <c r="AM27" s="14">
        <v>-0.37575083426028921</v>
      </c>
      <c r="AN27" s="14">
        <v>-0.26540600667408232</v>
      </c>
      <c r="AO27" s="14">
        <v>-7.2302558398220251E-2</v>
      </c>
      <c r="AP27" s="14">
        <v>9.1212458286985543E-3</v>
      </c>
      <c r="AQ27" s="14">
        <v>0.19109743862812595</v>
      </c>
      <c r="AR27" s="14">
        <v>-0.31345939933259176</v>
      </c>
      <c r="AS27" s="15">
        <v>-0.48988076176962236</v>
      </c>
      <c r="AT27" s="15">
        <v>-0.50025570129133545</v>
      </c>
      <c r="AU27" s="14">
        <v>-0.46670026017620958</v>
      </c>
      <c r="AV27" s="14">
        <v>-0.46290531918842776</v>
      </c>
      <c r="AW27" s="14">
        <v>0.14664112526423836</v>
      </c>
    </row>
    <row r="28" spans="1:49" x14ac:dyDescent="0.25">
      <c r="A28" s="1">
        <v>27</v>
      </c>
      <c r="B28" s="20" t="s">
        <v>55</v>
      </c>
      <c r="C28" s="20" t="s">
        <v>41</v>
      </c>
      <c r="D28" s="19">
        <v>0.4892337641729233</v>
      </c>
      <c r="E28" s="1">
        <v>0.3480327467602814</v>
      </c>
      <c r="F28" s="1">
        <v>7.1121372254965579E-2</v>
      </c>
      <c r="G28" s="1">
        <v>3.9883970810484476E-2</v>
      </c>
      <c r="H28" s="1">
        <v>2.4955755851590052E-2</v>
      </c>
      <c r="I28" s="5">
        <v>6715</v>
      </c>
      <c r="J28" s="5">
        <v>77</v>
      </c>
      <c r="K28">
        <f t="shared" si="0"/>
        <v>1.4708684804822434</v>
      </c>
      <c r="L28" s="5">
        <v>3</v>
      </c>
      <c r="M28" s="5">
        <v>3</v>
      </c>
      <c r="N28" s="5">
        <v>3</v>
      </c>
      <c r="O28" s="5">
        <v>3</v>
      </c>
      <c r="P28" s="5">
        <v>1</v>
      </c>
      <c r="R28" s="13" t="s">
        <v>5</v>
      </c>
      <c r="S28" s="14">
        <v>-0.3202111001392729</v>
      </c>
      <c r="T28" s="14">
        <v>6.8352320088913593E-2</v>
      </c>
      <c r="U28" s="15">
        <v>-0.33086968602389555</v>
      </c>
      <c r="V28" s="15">
        <v>0.56198944151153096</v>
      </c>
      <c r="W28" s="14">
        <v>1</v>
      </c>
      <c r="X28" s="14">
        <v>0.32381217004723534</v>
      </c>
      <c r="Y28" s="14">
        <v>-5.6544269861942831E-2</v>
      </c>
      <c r="Z28" s="14">
        <v>-2.2028284583758537E-2</v>
      </c>
      <c r="AA28" s="14">
        <v>-0.10402889691580995</v>
      </c>
      <c r="AB28" s="15">
        <v>0.49146054405946921</v>
      </c>
      <c r="AC28" s="15">
        <v>0.3347138140016464</v>
      </c>
      <c r="AD28" s="14">
        <v>0.32682173651583879</v>
      </c>
      <c r="AE28" s="15">
        <v>0.37409405421126035</v>
      </c>
      <c r="AF28" s="14">
        <v>-0.24275042261435742</v>
      </c>
      <c r="AI28" s="13" t="s">
        <v>4</v>
      </c>
      <c r="AJ28" s="15">
        <v>-0.82799551119280346</v>
      </c>
      <c r="AK28" s="14">
        <v>0.33837597330367075</v>
      </c>
      <c r="AL28" s="14">
        <v>-0.37575083426028921</v>
      </c>
      <c r="AM28" s="14">
        <v>1</v>
      </c>
      <c r="AN28" s="15">
        <v>0.61913236929922133</v>
      </c>
      <c r="AO28" s="15">
        <v>0.59288097886540603</v>
      </c>
      <c r="AP28" s="14">
        <v>-0.17152391546162402</v>
      </c>
      <c r="AQ28" s="14">
        <v>-0.19937683585206117</v>
      </c>
      <c r="AR28" s="14">
        <v>0.16751946607341492</v>
      </c>
      <c r="AS28" s="15">
        <v>0.77405644394033013</v>
      </c>
      <c r="AT28" s="15">
        <v>0.72619567146651665</v>
      </c>
      <c r="AU28" s="15">
        <v>0.71361238104834446</v>
      </c>
      <c r="AV28" s="15">
        <v>0.65553278279420668</v>
      </c>
      <c r="AW28" s="14">
        <v>-0.24118221001543397</v>
      </c>
    </row>
    <row r="29" spans="1:49" x14ac:dyDescent="0.25">
      <c r="A29" s="1">
        <v>28</v>
      </c>
      <c r="B29" s="20" t="s">
        <v>56</v>
      </c>
      <c r="C29" s="20" t="s">
        <v>41</v>
      </c>
      <c r="D29" s="19">
        <v>0.33295852808662291</v>
      </c>
      <c r="E29" s="1">
        <v>0.45334039910444229</v>
      </c>
      <c r="F29" s="1">
        <v>0.13701320609445075</v>
      </c>
      <c r="G29" s="1">
        <v>9.9320148425291008E-2</v>
      </c>
      <c r="H29" s="1">
        <v>5.3168026785383508E-2</v>
      </c>
      <c r="I29" s="5">
        <v>5446</v>
      </c>
      <c r="J29" s="5">
        <v>73</v>
      </c>
      <c r="K29">
        <f t="shared" si="0"/>
        <v>1.399938820154389</v>
      </c>
      <c r="L29" s="5">
        <v>3</v>
      </c>
      <c r="M29" s="5">
        <v>3</v>
      </c>
      <c r="N29" s="5">
        <v>3</v>
      </c>
      <c r="O29" s="5">
        <v>3</v>
      </c>
      <c r="P29" s="5">
        <v>0</v>
      </c>
      <c r="R29" s="13" t="s">
        <v>6</v>
      </c>
      <c r="S29" s="15">
        <v>-0.34000909826616343</v>
      </c>
      <c r="T29" s="14">
        <v>0.16076687968880243</v>
      </c>
      <c r="U29" s="14">
        <v>-0.19888858016115588</v>
      </c>
      <c r="V29" s="15">
        <v>0.54609613781606003</v>
      </c>
      <c r="W29" s="14">
        <v>0.32381217004723534</v>
      </c>
      <c r="X29" s="14">
        <v>1</v>
      </c>
      <c r="Y29" s="14">
        <v>-0.10033481988770299</v>
      </c>
      <c r="Z29" s="14">
        <v>-9.8499097606464026E-2</v>
      </c>
      <c r="AA29" s="14">
        <v>5.8405112531258685E-2</v>
      </c>
      <c r="AB29" s="15">
        <v>0.46102975859487932</v>
      </c>
      <c r="AC29" s="14">
        <v>0.30412272128903645</v>
      </c>
      <c r="AD29" s="14">
        <v>0.32112742690661888</v>
      </c>
      <c r="AE29" s="14">
        <v>0.3051688479613886</v>
      </c>
      <c r="AF29" s="14">
        <v>-0.2453010975927469</v>
      </c>
      <c r="AI29" s="13" t="s">
        <v>5</v>
      </c>
      <c r="AJ29" s="15">
        <v>-0.52760644201587947</v>
      </c>
      <c r="AK29" s="14">
        <v>-8.4315906562847612E-2</v>
      </c>
      <c r="AL29" s="14">
        <v>-0.26540600667408232</v>
      </c>
      <c r="AM29" s="15">
        <v>0.61913236929922133</v>
      </c>
      <c r="AN29" s="14">
        <v>1</v>
      </c>
      <c r="AO29" s="14">
        <v>0.31479421579532813</v>
      </c>
      <c r="AP29" s="14">
        <v>-0.1906562847608454</v>
      </c>
      <c r="AQ29" s="14">
        <v>-0.10740839641861881</v>
      </c>
      <c r="AR29" s="14">
        <v>-0.23070077864293659</v>
      </c>
      <c r="AS29" s="15">
        <v>0.57171439016592085</v>
      </c>
      <c r="AT29" s="14">
        <v>0.44544848080329652</v>
      </c>
      <c r="AU29" s="14">
        <v>0.43705962052451502</v>
      </c>
      <c r="AV29" s="15">
        <v>0.52230105761284051</v>
      </c>
      <c r="AW29" s="14">
        <v>-0.2233277017497283</v>
      </c>
    </row>
    <row r="30" spans="1:49" x14ac:dyDescent="0.25">
      <c r="A30" s="1">
        <v>29</v>
      </c>
      <c r="B30" s="20" t="s">
        <v>57</v>
      </c>
      <c r="C30" s="20" t="s">
        <v>41</v>
      </c>
      <c r="D30" s="19">
        <v>0.67573342674736192</v>
      </c>
      <c r="E30" s="1">
        <v>0.70725127040605562</v>
      </c>
      <c r="F30" s="1">
        <v>0.24848834444576362</v>
      </c>
      <c r="G30" s="1">
        <v>0.21730351045290039</v>
      </c>
      <c r="H30" s="1">
        <v>9.1330626792628905E-2</v>
      </c>
      <c r="I30" s="5">
        <v>5678</v>
      </c>
      <c r="J30" s="5">
        <v>75</v>
      </c>
      <c r="K30">
        <f t="shared" si="0"/>
        <v>1.3458962962962961</v>
      </c>
      <c r="L30" s="5">
        <v>3</v>
      </c>
      <c r="M30" s="5">
        <v>3</v>
      </c>
      <c r="N30" s="5">
        <v>3</v>
      </c>
      <c r="O30" s="5">
        <v>3</v>
      </c>
      <c r="P30" s="5">
        <v>0</v>
      </c>
      <c r="R30" s="13" t="s">
        <v>7</v>
      </c>
      <c r="S30" s="14">
        <v>0.14762625437301766</v>
      </c>
      <c r="T30" s="14">
        <v>-0.10036260576969902</v>
      </c>
      <c r="U30" s="14">
        <v>6.8325483828264089E-2</v>
      </c>
      <c r="V30" s="14">
        <v>1.1670070438337095E-3</v>
      </c>
      <c r="W30" s="14">
        <v>-5.6544269861942831E-2</v>
      </c>
      <c r="X30" s="14">
        <v>-0.10033481988770299</v>
      </c>
      <c r="Y30" s="14">
        <v>1</v>
      </c>
      <c r="Z30" s="15">
        <v>0.90198563115269137</v>
      </c>
      <c r="AA30" s="15">
        <v>0.61231748154674903</v>
      </c>
      <c r="AB30" s="14">
        <v>6.5900743348281207E-2</v>
      </c>
      <c r="AC30" s="14">
        <v>6.4935173255064718E-2</v>
      </c>
      <c r="AD30" s="14">
        <v>3.7567174804873128E-2</v>
      </c>
      <c r="AE30" s="14">
        <v>7.541926244623233E-2</v>
      </c>
      <c r="AF30" s="14">
        <v>-0.17175355169797032</v>
      </c>
      <c r="AI30" s="13" t="s">
        <v>6</v>
      </c>
      <c r="AJ30" s="15">
        <v>-0.50449959054073146</v>
      </c>
      <c r="AK30" s="14">
        <v>0.16618464961067853</v>
      </c>
      <c r="AL30" s="14">
        <v>-7.2302558398220251E-2</v>
      </c>
      <c r="AM30" s="15">
        <v>0.59288097886540603</v>
      </c>
      <c r="AN30" s="14">
        <v>0.31479421579532813</v>
      </c>
      <c r="AO30" s="14">
        <v>1</v>
      </c>
      <c r="AP30" s="14">
        <v>-4.6496106785317022E-2</v>
      </c>
      <c r="AQ30" s="14">
        <v>-0.10472318650815333</v>
      </c>
      <c r="AR30" s="14">
        <v>0.24226918798665184</v>
      </c>
      <c r="AS30" s="15">
        <v>0.64009591526419762</v>
      </c>
      <c r="AT30" s="14">
        <v>0.42000227129099271</v>
      </c>
      <c r="AU30" s="15">
        <v>0.47452986310307227</v>
      </c>
      <c r="AV30" s="15">
        <v>0.54736714905800554</v>
      </c>
      <c r="AW30" s="14">
        <v>-0.42850819837693604</v>
      </c>
    </row>
    <row r="31" spans="1:49" x14ac:dyDescent="0.25">
      <c r="A31" s="1">
        <v>30</v>
      </c>
      <c r="B31" s="20" t="s">
        <v>58</v>
      </c>
      <c r="C31" s="20" t="s">
        <v>41</v>
      </c>
      <c r="D31" s="19">
        <v>0.61831527682980425</v>
      </c>
      <c r="E31" s="1">
        <v>0.3650653288258276</v>
      </c>
      <c r="F31" s="1">
        <v>8.9545152887250845E-2</v>
      </c>
      <c r="G31" s="1">
        <v>4.0848745869156877E-2</v>
      </c>
      <c r="H31" s="1">
        <v>4.957414098577604E-2</v>
      </c>
      <c r="I31" s="5">
        <v>5906</v>
      </c>
      <c r="J31" s="5">
        <v>73</v>
      </c>
      <c r="K31">
        <f t="shared" si="0"/>
        <v>1.5181855805787408</v>
      </c>
      <c r="L31" s="5">
        <v>3</v>
      </c>
      <c r="M31" s="5">
        <v>3</v>
      </c>
      <c r="N31" s="5">
        <v>3</v>
      </c>
      <c r="O31" s="5">
        <v>3</v>
      </c>
      <c r="P31" s="5">
        <v>0</v>
      </c>
      <c r="R31" s="13" t="s">
        <v>8</v>
      </c>
      <c r="S31" s="14">
        <v>0.21406919111056169</v>
      </c>
      <c r="T31" s="14">
        <v>-3.8388962360795927E-2</v>
      </c>
      <c r="U31" s="14">
        <v>0.13641343279625376</v>
      </c>
      <c r="V31" s="14">
        <v>-5.885376920476932E-2</v>
      </c>
      <c r="W31" s="14">
        <v>-2.2028284583758537E-2</v>
      </c>
      <c r="X31" s="14">
        <v>-9.8499097606464026E-2</v>
      </c>
      <c r="Y31" s="15">
        <v>0.90198563115269137</v>
      </c>
      <c r="Z31" s="14">
        <v>1</v>
      </c>
      <c r="AA31" s="14">
        <v>0.25923019310544743</v>
      </c>
      <c r="AB31" s="14">
        <v>4.8773358412944248E-3</v>
      </c>
      <c r="AC31" s="14">
        <v>3.8410811356604541E-2</v>
      </c>
      <c r="AD31" s="14">
        <v>1.2732126398620439E-2</v>
      </c>
      <c r="AE31" s="14">
        <v>3.9149249413458528E-2</v>
      </c>
      <c r="AF31" s="14">
        <v>-4.7975957817783174E-2</v>
      </c>
      <c r="AI31" s="13" t="s">
        <v>7</v>
      </c>
      <c r="AJ31" s="14">
        <v>0.23491965666400472</v>
      </c>
      <c r="AK31" s="14">
        <v>-9.1879866518353726E-2</v>
      </c>
      <c r="AL31" s="14">
        <v>9.1212458286985543E-3</v>
      </c>
      <c r="AM31" s="14">
        <v>-0.17152391546162402</v>
      </c>
      <c r="AN31" s="14">
        <v>-0.1906562847608454</v>
      </c>
      <c r="AO31" s="14">
        <v>-4.6496106785317022E-2</v>
      </c>
      <c r="AP31" s="14">
        <v>1</v>
      </c>
      <c r="AQ31" s="15">
        <v>0.87649726827443719</v>
      </c>
      <c r="AR31" s="14">
        <v>0.40867630700778645</v>
      </c>
      <c r="AS31" s="14">
        <v>-0.13676305019655363</v>
      </c>
      <c r="AT31" s="14">
        <v>-9.8149665261743291E-2</v>
      </c>
      <c r="AU31" s="14">
        <v>-0.1526772570738229</v>
      </c>
      <c r="AV31" s="14">
        <v>-9.2908012856535535E-2</v>
      </c>
      <c r="AW31" s="14">
        <v>5.7368583935710017E-2</v>
      </c>
    </row>
    <row r="32" spans="1:49" x14ac:dyDescent="0.25">
      <c r="A32" s="1">
        <v>31</v>
      </c>
      <c r="B32" s="20" t="s">
        <v>59</v>
      </c>
      <c r="C32" s="20" t="s">
        <v>60</v>
      </c>
      <c r="D32" s="19">
        <v>0.44376963371760397</v>
      </c>
      <c r="E32" s="1">
        <v>0.55667427452144436</v>
      </c>
      <c r="F32" s="1">
        <v>2.9154578933213424E-2</v>
      </c>
      <c r="G32" s="1">
        <v>6.7217492612516873E-4</v>
      </c>
      <c r="H32" s="1">
        <v>8.0214085701653583E-3</v>
      </c>
      <c r="I32" s="5">
        <v>5530</v>
      </c>
      <c r="J32" s="5">
        <v>73</v>
      </c>
      <c r="K32">
        <f>(I32/(J32*J32*J32))*100</f>
        <v>1.4215317068405751</v>
      </c>
      <c r="L32" s="5">
        <v>0</v>
      </c>
      <c r="M32" s="5">
        <v>1</v>
      </c>
      <c r="N32" s="5">
        <v>1</v>
      </c>
      <c r="O32" s="5">
        <v>1</v>
      </c>
      <c r="P32" s="5">
        <v>1</v>
      </c>
      <c r="R32" s="13" t="s">
        <v>9</v>
      </c>
      <c r="S32" s="14">
        <v>-7.4888079871281557E-2</v>
      </c>
      <c r="T32" s="14">
        <v>-6.6796332314531817E-2</v>
      </c>
      <c r="U32" s="14">
        <v>-0.10136148930258405</v>
      </c>
      <c r="V32" s="14">
        <v>0.13798277299249792</v>
      </c>
      <c r="W32" s="14">
        <v>-0.10402889691580995</v>
      </c>
      <c r="X32" s="14">
        <v>5.8405112531258685E-2</v>
      </c>
      <c r="Y32" s="15">
        <v>0.61231748154674903</v>
      </c>
      <c r="Z32" s="14">
        <v>0.25923019310544743</v>
      </c>
      <c r="AA32" s="14">
        <v>1</v>
      </c>
      <c r="AB32" s="14">
        <v>0.18332365018292665</v>
      </c>
      <c r="AC32" s="14">
        <v>0.15305126030432084</v>
      </c>
      <c r="AD32" s="14">
        <v>0.13318357474897699</v>
      </c>
      <c r="AE32" s="14">
        <v>0.14534228274429473</v>
      </c>
      <c r="AF32" s="14">
        <v>-0.25624215078952289</v>
      </c>
      <c r="AI32" s="13" t="s">
        <v>8</v>
      </c>
      <c r="AJ32" s="14">
        <v>0.34087793163152824</v>
      </c>
      <c r="AK32" s="14">
        <v>-5.0795220806305143E-2</v>
      </c>
      <c r="AL32" s="14">
        <v>0.19109743862812595</v>
      </c>
      <c r="AM32" s="14">
        <v>-0.19937683585206117</v>
      </c>
      <c r="AN32" s="14">
        <v>-0.10740839641861881</v>
      </c>
      <c r="AO32" s="14">
        <v>-0.10472318650815333</v>
      </c>
      <c r="AP32" s="15">
        <v>0.87649726827443719</v>
      </c>
      <c r="AQ32" s="14">
        <v>1</v>
      </c>
      <c r="AR32" s="14">
        <v>-1.6111259462792821E-2</v>
      </c>
      <c r="AS32" s="14">
        <v>-0.21316084712359179</v>
      </c>
      <c r="AT32" s="14">
        <v>-0.18525680569027481</v>
      </c>
      <c r="AU32" s="14">
        <v>-0.26121631599608225</v>
      </c>
      <c r="AV32" s="14">
        <v>-0.19681578303876415</v>
      </c>
      <c r="AW32" s="14">
        <v>0.20922752935715319</v>
      </c>
    </row>
    <row r="33" spans="1:49" x14ac:dyDescent="0.25">
      <c r="A33" s="1">
        <v>32</v>
      </c>
      <c r="B33" s="20" t="s">
        <v>61</v>
      </c>
      <c r="C33" s="20" t="s">
        <v>60</v>
      </c>
      <c r="D33" s="19">
        <v>0.33776204270173288</v>
      </c>
      <c r="E33" s="1">
        <v>0.55626527991794372</v>
      </c>
      <c r="F33" s="1">
        <v>3.4147989436961221E-2</v>
      </c>
      <c r="G33" s="1">
        <v>2.2661517211399708E-3</v>
      </c>
      <c r="H33" s="1">
        <v>1.3179611547160868E-2</v>
      </c>
      <c r="I33" s="5">
        <v>6060</v>
      </c>
      <c r="J33" s="5">
        <v>73</v>
      </c>
      <c r="K33">
        <f t="shared" ref="K33:K61" si="1">(I33/(J33*J33*J33))*100</f>
        <v>1.557772539503415</v>
      </c>
      <c r="L33" s="5">
        <v>0</v>
      </c>
      <c r="M33" s="5">
        <v>1</v>
      </c>
      <c r="N33" s="5">
        <v>1</v>
      </c>
      <c r="O33" s="5">
        <v>1</v>
      </c>
      <c r="P33" s="5">
        <v>0</v>
      </c>
      <c r="R33" s="13" t="s">
        <v>10</v>
      </c>
      <c r="S33" s="15">
        <v>-0.68646711862553011</v>
      </c>
      <c r="T33" s="14">
        <v>0.28640541683946785</v>
      </c>
      <c r="U33" s="15">
        <v>-0.46039158538977204</v>
      </c>
      <c r="V33" s="15">
        <v>0.62017000311058224</v>
      </c>
      <c r="W33" s="15">
        <v>0.49146054405946921</v>
      </c>
      <c r="X33" s="15">
        <v>0.46102975859487932</v>
      </c>
      <c r="Y33" s="14">
        <v>6.5900743348281207E-2</v>
      </c>
      <c r="Z33" s="14">
        <v>4.8773358412944248E-3</v>
      </c>
      <c r="AA33" s="14">
        <v>0.18332365018292665</v>
      </c>
      <c r="AB33" s="14">
        <v>1</v>
      </c>
      <c r="AC33" s="15">
        <v>0.82240900326987632</v>
      </c>
      <c r="AD33" s="15">
        <v>0.82180883242193614</v>
      </c>
      <c r="AE33" s="15">
        <v>0.86325598521216262</v>
      </c>
      <c r="AF33" s="15">
        <v>-0.45998818556412385</v>
      </c>
      <c r="AI33" s="13" t="s">
        <v>9</v>
      </c>
      <c r="AJ33" s="14">
        <v>-0.22721737283895538</v>
      </c>
      <c r="AK33" s="14">
        <v>0.12969966629588431</v>
      </c>
      <c r="AL33" s="14">
        <v>-0.31345939933259176</v>
      </c>
      <c r="AM33" s="14">
        <v>0.16751946607341492</v>
      </c>
      <c r="AN33" s="14">
        <v>-0.23070077864293659</v>
      </c>
      <c r="AO33" s="14">
        <v>0.24226918798665184</v>
      </c>
      <c r="AP33" s="14">
        <v>0.40867630700778645</v>
      </c>
      <c r="AQ33" s="14">
        <v>-1.6111259462792821E-2</v>
      </c>
      <c r="AR33" s="14">
        <v>1</v>
      </c>
      <c r="AS33" s="14">
        <v>0.20010003655807229</v>
      </c>
      <c r="AT33" s="14">
        <v>0.26285095540181963</v>
      </c>
      <c r="AU33" s="14">
        <v>0.25865652526242894</v>
      </c>
      <c r="AV33" s="14">
        <v>0.19153763354294567</v>
      </c>
      <c r="AW33" s="14">
        <v>-0.25786593085388027</v>
      </c>
    </row>
    <row r="34" spans="1:49" x14ac:dyDescent="0.25">
      <c r="A34" s="1">
        <v>33</v>
      </c>
      <c r="B34" s="20" t="s">
        <v>62</v>
      </c>
      <c r="C34" s="20" t="s">
        <v>60</v>
      </c>
      <c r="D34" s="19">
        <v>0.42975623451677397</v>
      </c>
      <c r="E34" s="1">
        <v>0.57227343938036812</v>
      </c>
      <c r="F34" s="1">
        <v>2.3102203779245063E-2</v>
      </c>
      <c r="G34" s="1">
        <v>4.9376343297835225E-2</v>
      </c>
      <c r="H34" s="1">
        <v>2.0881970945683805E-2</v>
      </c>
      <c r="I34" s="5">
        <v>5280</v>
      </c>
      <c r="J34" s="5">
        <v>71</v>
      </c>
      <c r="K34">
        <f t="shared" si="1"/>
        <v>1.4752270815929101</v>
      </c>
      <c r="L34" s="5">
        <v>0</v>
      </c>
      <c r="M34" s="5">
        <v>1</v>
      </c>
      <c r="N34" s="5">
        <v>0</v>
      </c>
      <c r="O34" s="5">
        <v>1</v>
      </c>
      <c r="P34" s="5">
        <v>1</v>
      </c>
      <c r="R34" s="13" t="s">
        <v>11</v>
      </c>
      <c r="S34" s="15">
        <v>-0.63224569701611777</v>
      </c>
      <c r="T34" s="14">
        <v>0.2801096714770504</v>
      </c>
      <c r="U34" s="15">
        <v>-0.36255873346448131</v>
      </c>
      <c r="V34" s="15">
        <v>0.42271908698280813</v>
      </c>
      <c r="W34" s="15">
        <v>0.3347138140016464</v>
      </c>
      <c r="X34" s="14">
        <v>0.30412272128903645</v>
      </c>
      <c r="Y34" s="14">
        <v>6.4935173255064718E-2</v>
      </c>
      <c r="Z34" s="14">
        <v>3.8410811356604541E-2</v>
      </c>
      <c r="AA34" s="14">
        <v>0.15305126030432084</v>
      </c>
      <c r="AB34" s="15">
        <v>0.82240900326987632</v>
      </c>
      <c r="AC34" s="14">
        <v>1</v>
      </c>
      <c r="AD34" s="15">
        <v>0.95135426252835664</v>
      </c>
      <c r="AE34" s="15">
        <v>0.84635051762908486</v>
      </c>
      <c r="AF34" s="14">
        <v>-0.31386917867006248</v>
      </c>
      <c r="AI34" s="13" t="s">
        <v>10</v>
      </c>
      <c r="AJ34" s="15">
        <v>-0.91969197742142628</v>
      </c>
      <c r="AK34" s="14">
        <v>0.22588323454594716</v>
      </c>
      <c r="AL34" s="15">
        <v>-0.48988076176962236</v>
      </c>
      <c r="AM34" s="15">
        <v>0.77405644394033013</v>
      </c>
      <c r="AN34" s="15">
        <v>0.57171439016592085</v>
      </c>
      <c r="AO34" s="15">
        <v>0.64009591526419762</v>
      </c>
      <c r="AP34" s="14">
        <v>-0.13676305019655363</v>
      </c>
      <c r="AQ34" s="14">
        <v>-0.21316084712359179</v>
      </c>
      <c r="AR34" s="14">
        <v>0.20010003655807229</v>
      </c>
      <c r="AS34" s="14">
        <v>1</v>
      </c>
      <c r="AT34" s="15">
        <v>0.83519138097632617</v>
      </c>
      <c r="AU34" s="15">
        <v>0.83519138097632617</v>
      </c>
      <c r="AV34" s="15">
        <v>0.94397627462370115</v>
      </c>
      <c r="AW34" s="14">
        <v>-0.39631454350213335</v>
      </c>
    </row>
    <row r="35" spans="1:49" x14ac:dyDescent="0.25">
      <c r="A35" s="1">
        <v>34</v>
      </c>
      <c r="B35" s="20" t="s">
        <v>63</v>
      </c>
      <c r="C35" s="20" t="s">
        <v>60</v>
      </c>
      <c r="D35" s="19">
        <v>0.60046644917327519</v>
      </c>
      <c r="E35" s="1">
        <v>0.55384754031622918</v>
      </c>
      <c r="F35" s="1">
        <v>1.4415112770899768E-2</v>
      </c>
      <c r="G35" s="1">
        <v>3.1652903959682309E-2</v>
      </c>
      <c r="H35" s="1">
        <v>3.3099294456890777E-2</v>
      </c>
      <c r="I35" s="5">
        <v>6670</v>
      </c>
      <c r="J35" s="5">
        <v>78</v>
      </c>
      <c r="K35">
        <f t="shared" si="1"/>
        <v>1.4055361688497783</v>
      </c>
      <c r="L35" s="5">
        <v>0</v>
      </c>
      <c r="M35" s="5">
        <v>1</v>
      </c>
      <c r="N35" s="5">
        <v>1</v>
      </c>
      <c r="O35" s="5">
        <v>2</v>
      </c>
      <c r="P35" s="5">
        <v>0</v>
      </c>
      <c r="R35" s="13" t="s">
        <v>27</v>
      </c>
      <c r="S35" s="15">
        <v>-0.61304809767630242</v>
      </c>
      <c r="T35" s="14">
        <v>0.29423763152974702</v>
      </c>
      <c r="U35" s="15">
        <v>-0.33707149381243467</v>
      </c>
      <c r="V35" s="15">
        <v>0.43865165023024111</v>
      </c>
      <c r="W35" s="14">
        <v>0.32682173651583879</v>
      </c>
      <c r="X35" s="14">
        <v>0.32112742690661888</v>
      </c>
      <c r="Y35" s="14">
        <v>3.7567174804873128E-2</v>
      </c>
      <c r="Z35" s="14">
        <v>1.2732126398620439E-2</v>
      </c>
      <c r="AA35" s="14">
        <v>0.13318357474897699</v>
      </c>
      <c r="AB35" s="15">
        <v>0.82180883242193614</v>
      </c>
      <c r="AC35" s="15">
        <v>0.95135426252835664</v>
      </c>
      <c r="AD35" s="14">
        <v>1</v>
      </c>
      <c r="AE35" s="15">
        <v>0.87373658908804963</v>
      </c>
      <c r="AF35" s="15">
        <v>-0.34048596592450536</v>
      </c>
      <c r="AI35" s="13" t="s">
        <v>11</v>
      </c>
      <c r="AJ35" s="15">
        <v>-0.92232780861564045</v>
      </c>
      <c r="AK35" s="14">
        <v>0.39203940369505441</v>
      </c>
      <c r="AL35" s="15">
        <v>-0.50025570129133545</v>
      </c>
      <c r="AM35" s="15">
        <v>0.72619567146651665</v>
      </c>
      <c r="AN35" s="14">
        <v>0.44544848080329652</v>
      </c>
      <c r="AO35" s="14">
        <v>0.42000227129099271</v>
      </c>
      <c r="AP35" s="14">
        <v>-9.8149665261743291E-2</v>
      </c>
      <c r="AQ35" s="14">
        <v>-0.18525680569027481</v>
      </c>
      <c r="AR35" s="14">
        <v>0.26285095540181963</v>
      </c>
      <c r="AS35" s="15">
        <v>0.83519138097632617</v>
      </c>
      <c r="AT35" s="14">
        <v>1</v>
      </c>
      <c r="AU35" s="15">
        <v>0.9642857142857143</v>
      </c>
      <c r="AV35" s="15">
        <v>0.75767677672845946</v>
      </c>
      <c r="AW35" s="14">
        <v>-0.21233747895495061</v>
      </c>
    </row>
    <row r="36" spans="1:49" x14ac:dyDescent="0.25">
      <c r="A36" s="1">
        <v>35</v>
      </c>
      <c r="B36" s="20" t="s">
        <v>64</v>
      </c>
      <c r="C36" s="20" t="s">
        <v>60</v>
      </c>
      <c r="D36" s="19">
        <v>0.44625016546906737</v>
      </c>
      <c r="E36" s="1">
        <v>0.48963799266596253</v>
      </c>
      <c r="F36" s="1">
        <v>0.18920856207088954</v>
      </c>
      <c r="G36" s="1">
        <v>0.13872834024008204</v>
      </c>
      <c r="H36" s="1">
        <v>1.9668390452997054E-2</v>
      </c>
      <c r="I36" s="5">
        <v>6510</v>
      </c>
      <c r="J36" s="5">
        <v>77</v>
      </c>
      <c r="K36">
        <f t="shared" si="1"/>
        <v>1.4259648262009537</v>
      </c>
      <c r="L36" s="5">
        <v>0</v>
      </c>
      <c r="M36" s="5">
        <v>0</v>
      </c>
      <c r="N36" s="5">
        <v>0</v>
      </c>
      <c r="O36" s="5">
        <v>1</v>
      </c>
      <c r="P36" s="5">
        <v>0</v>
      </c>
      <c r="R36" s="13" t="s">
        <v>13</v>
      </c>
      <c r="S36" s="15">
        <v>-0.6033823812998772</v>
      </c>
      <c r="T36" s="14">
        <v>0.18099109865795121</v>
      </c>
      <c r="U36" s="14">
        <v>-0.33223322921983006</v>
      </c>
      <c r="V36" s="15">
        <v>0.3579553170594561</v>
      </c>
      <c r="W36" s="15">
        <v>0.37409405421126035</v>
      </c>
      <c r="X36" s="14">
        <v>0.3051688479613886</v>
      </c>
      <c r="Y36" s="14">
        <v>7.541926244623233E-2</v>
      </c>
      <c r="Z36" s="14">
        <v>3.9149249413458528E-2</v>
      </c>
      <c r="AA36" s="14">
        <v>0.14534228274429473</v>
      </c>
      <c r="AB36" s="15">
        <v>0.86325598521216262</v>
      </c>
      <c r="AC36" s="15">
        <v>0.84635051762908486</v>
      </c>
      <c r="AD36" s="15">
        <v>0.87373658908804963</v>
      </c>
      <c r="AE36" s="14">
        <v>1</v>
      </c>
      <c r="AF36" s="15">
        <v>-0.42248539547450037</v>
      </c>
      <c r="AI36" s="13" t="s">
        <v>27</v>
      </c>
      <c r="AJ36" s="15">
        <v>-0.92232780861564045</v>
      </c>
      <c r="AK36" s="14">
        <v>0.35428953244053779</v>
      </c>
      <c r="AL36" s="14">
        <v>-0.46670026017620958</v>
      </c>
      <c r="AM36" s="15">
        <v>0.71361238104834446</v>
      </c>
      <c r="AN36" s="14">
        <v>0.43705962052451502</v>
      </c>
      <c r="AO36" s="15">
        <v>0.47452986310307227</v>
      </c>
      <c r="AP36" s="14">
        <v>-0.1526772570738229</v>
      </c>
      <c r="AQ36" s="14">
        <v>-0.26121631599608225</v>
      </c>
      <c r="AR36" s="14">
        <v>0.25865652526242894</v>
      </c>
      <c r="AS36" s="15">
        <v>0.83519138097632617</v>
      </c>
      <c r="AT36" s="15">
        <v>0.9642857142857143</v>
      </c>
      <c r="AU36" s="14">
        <v>1</v>
      </c>
      <c r="AV36" s="15">
        <v>0.79015526685154103</v>
      </c>
      <c r="AW36" s="14">
        <v>-0.21233747895495061</v>
      </c>
    </row>
    <row r="37" spans="1:49" x14ac:dyDescent="0.25">
      <c r="A37" s="1">
        <v>36</v>
      </c>
      <c r="B37" s="20" t="s">
        <v>65</v>
      </c>
      <c r="C37" s="20" t="s">
        <v>60</v>
      </c>
      <c r="D37" s="19">
        <v>0.34951694932493321</v>
      </c>
      <c r="E37" s="1">
        <v>0.43312588928915707</v>
      </c>
      <c r="F37" s="1">
        <v>4.5347376127516298E-2</v>
      </c>
      <c r="G37" s="1">
        <v>6.1616306560927266E-3</v>
      </c>
      <c r="H37" s="1">
        <v>3.3444462340307277E-2</v>
      </c>
      <c r="I37" s="5">
        <v>6730</v>
      </c>
      <c r="J37" s="5">
        <v>76</v>
      </c>
      <c r="K37">
        <f t="shared" si="1"/>
        <v>1.5331134276133547</v>
      </c>
      <c r="L37" s="5">
        <v>0</v>
      </c>
      <c r="M37" s="5">
        <v>2</v>
      </c>
      <c r="N37" s="5">
        <v>1</v>
      </c>
      <c r="O37" s="5">
        <v>1</v>
      </c>
      <c r="P37" s="5">
        <v>0</v>
      </c>
      <c r="R37" s="13" t="s">
        <v>14</v>
      </c>
      <c r="S37" s="14">
        <v>0.22120111420628719</v>
      </c>
      <c r="T37" s="14">
        <v>-1.721705610412904E-2</v>
      </c>
      <c r="U37" s="14">
        <v>0.25882638728078589</v>
      </c>
      <c r="V37" s="14">
        <v>-0.2416428926895304</v>
      </c>
      <c r="W37" s="14">
        <v>-0.24275042261435742</v>
      </c>
      <c r="X37" s="14">
        <v>-0.2453010975927469</v>
      </c>
      <c r="Y37" s="14">
        <v>-0.17175355169797032</v>
      </c>
      <c r="Z37" s="14">
        <v>-4.7975957817783174E-2</v>
      </c>
      <c r="AA37" s="14">
        <v>-0.25624215078952289</v>
      </c>
      <c r="AB37" s="15">
        <v>-0.45998818556412385</v>
      </c>
      <c r="AC37" s="14">
        <v>-0.31386917867006248</v>
      </c>
      <c r="AD37" s="15">
        <v>-0.34048596592450536</v>
      </c>
      <c r="AE37" s="15">
        <v>-0.42248539547450037</v>
      </c>
      <c r="AF37" s="14">
        <v>1</v>
      </c>
      <c r="AI37" s="13" t="s">
        <v>13</v>
      </c>
      <c r="AJ37" s="15">
        <v>-0.83480925013600105</v>
      </c>
      <c r="AK37" s="14">
        <v>0.11824656181740886</v>
      </c>
      <c r="AL37" s="14">
        <v>-0.46290531918842776</v>
      </c>
      <c r="AM37" s="15">
        <v>0.65553278279420668</v>
      </c>
      <c r="AN37" s="15">
        <v>0.52230105761284051</v>
      </c>
      <c r="AO37" s="15">
        <v>0.54736714905800554</v>
      </c>
      <c r="AP37" s="14">
        <v>-9.2908012856535535E-2</v>
      </c>
      <c r="AQ37" s="14">
        <v>-0.19681578303876415</v>
      </c>
      <c r="AR37" s="14">
        <v>0.19153763354294567</v>
      </c>
      <c r="AS37" s="15">
        <v>0.94397627462370115</v>
      </c>
      <c r="AT37" s="15">
        <v>0.75767677672845946</v>
      </c>
      <c r="AU37" s="15">
        <v>0.79015526685154103</v>
      </c>
      <c r="AV37" s="14">
        <v>1</v>
      </c>
      <c r="AW37" s="14">
        <v>-0.43126787557342106</v>
      </c>
    </row>
    <row r="38" spans="1:49" x14ac:dyDescent="0.25">
      <c r="A38" s="1">
        <v>37</v>
      </c>
      <c r="B38" s="20" t="s">
        <v>66</v>
      </c>
      <c r="C38" s="20" t="s">
        <v>60</v>
      </c>
      <c r="D38" s="19">
        <v>0.38133020992326727</v>
      </c>
      <c r="E38" s="1">
        <v>0.54824896050571137</v>
      </c>
      <c r="F38" s="1">
        <v>2.0756626037351456E-2</v>
      </c>
      <c r="G38" s="1">
        <v>4.5652839808211538E-4</v>
      </c>
      <c r="H38" s="1">
        <v>1.6207104099979414E-2</v>
      </c>
      <c r="I38" s="5">
        <v>6355</v>
      </c>
      <c r="J38" s="5">
        <v>73</v>
      </c>
      <c r="K38">
        <f t="shared" si="1"/>
        <v>1.6336047010799013</v>
      </c>
      <c r="L38" s="5">
        <v>0</v>
      </c>
      <c r="M38" s="5">
        <v>1</v>
      </c>
      <c r="N38" s="5">
        <v>1</v>
      </c>
      <c r="O38" s="5">
        <v>2</v>
      </c>
      <c r="P38" s="5">
        <v>0</v>
      </c>
      <c r="AI38" s="13" t="s">
        <v>14</v>
      </c>
      <c r="AJ38" s="14">
        <v>0.29894084945015342</v>
      </c>
      <c r="AK38" s="14">
        <v>-2.9269685681484704E-3</v>
      </c>
      <c r="AL38" s="14">
        <v>0.14664112526423836</v>
      </c>
      <c r="AM38" s="14">
        <v>-0.24118221001543397</v>
      </c>
      <c r="AN38" s="14">
        <v>-0.2233277017497283</v>
      </c>
      <c r="AO38" s="14">
        <v>-0.42850819837693604</v>
      </c>
      <c r="AP38" s="14">
        <v>5.7368583935710017E-2</v>
      </c>
      <c r="AQ38" s="14">
        <v>0.20922752935715319</v>
      </c>
      <c r="AR38" s="14">
        <v>-0.25786593085388027</v>
      </c>
      <c r="AS38" s="14">
        <v>-0.39631454350213335</v>
      </c>
      <c r="AT38" s="14">
        <v>-0.21233747895495061</v>
      </c>
      <c r="AU38" s="14">
        <v>-0.21233747895495061</v>
      </c>
      <c r="AV38" s="14">
        <v>-0.43126787557342106</v>
      </c>
      <c r="AW38" s="14">
        <v>1</v>
      </c>
    </row>
    <row r="39" spans="1:49" x14ac:dyDescent="0.25">
      <c r="A39" s="1">
        <v>38</v>
      </c>
      <c r="B39" s="20" t="s">
        <v>67</v>
      </c>
      <c r="C39" s="20" t="s">
        <v>60</v>
      </c>
      <c r="D39" s="19">
        <v>0.40729434541315485</v>
      </c>
      <c r="E39" s="1">
        <v>0.45554463636826031</v>
      </c>
      <c r="F39" s="1">
        <v>5.4544242914383201E-2</v>
      </c>
      <c r="G39" s="1">
        <v>3.1020257667861539E-2</v>
      </c>
      <c r="H39" s="1">
        <v>0.13372989742573455</v>
      </c>
      <c r="I39" s="5">
        <v>4204</v>
      </c>
      <c r="J39" s="5">
        <v>68</v>
      </c>
      <c r="K39">
        <f t="shared" si="1"/>
        <v>1.3370140443720742</v>
      </c>
      <c r="L39" s="5">
        <v>0</v>
      </c>
      <c r="M39" s="5">
        <v>1</v>
      </c>
      <c r="N39" s="5">
        <v>1</v>
      </c>
      <c r="O39" s="5">
        <v>1</v>
      </c>
      <c r="P39" s="5">
        <v>0</v>
      </c>
    </row>
    <row r="40" spans="1:49" x14ac:dyDescent="0.25">
      <c r="A40" s="1">
        <v>39</v>
      </c>
      <c r="B40" s="20" t="s">
        <v>68</v>
      </c>
      <c r="C40" s="20" t="s">
        <v>60</v>
      </c>
      <c r="D40" s="19">
        <v>0.3072103948049395</v>
      </c>
      <c r="E40" s="1">
        <v>0.43620021363305034</v>
      </c>
      <c r="F40" s="1">
        <v>1.9332632874552915E-2</v>
      </c>
      <c r="G40" s="1">
        <v>1.8063841135196065E-3</v>
      </c>
      <c r="H40" s="1">
        <v>5.1417451314289065E-3</v>
      </c>
      <c r="I40" s="5">
        <v>6055</v>
      </c>
      <c r="J40" s="5">
        <v>75</v>
      </c>
      <c r="K40">
        <f t="shared" si="1"/>
        <v>1.4352592592592592</v>
      </c>
      <c r="L40" s="5">
        <v>0</v>
      </c>
      <c r="M40" s="5">
        <v>1</v>
      </c>
      <c r="N40" s="5">
        <v>1</v>
      </c>
      <c r="O40" s="5">
        <v>2</v>
      </c>
      <c r="P40" s="5">
        <v>1</v>
      </c>
      <c r="R40" s="16" t="s">
        <v>69</v>
      </c>
    </row>
    <row r="41" spans="1:49" x14ac:dyDescent="0.25">
      <c r="A41" s="1">
        <v>40</v>
      </c>
      <c r="B41" s="20" t="s">
        <v>70</v>
      </c>
      <c r="C41" s="20" t="s">
        <v>60</v>
      </c>
      <c r="D41" s="19">
        <v>0.52590352501700011</v>
      </c>
      <c r="E41" s="1">
        <v>0.53208277380169344</v>
      </c>
      <c r="F41" s="1">
        <v>3.224383047139541E-2</v>
      </c>
      <c r="G41" s="1">
        <v>0.13112700688705534</v>
      </c>
      <c r="H41" s="1">
        <v>3.0788136534434529E-2</v>
      </c>
      <c r="I41" s="5">
        <v>6325</v>
      </c>
      <c r="J41" s="5">
        <v>76</v>
      </c>
      <c r="K41">
        <f t="shared" si="1"/>
        <v>1.4408532584924916</v>
      </c>
      <c r="L41" s="5">
        <v>0</v>
      </c>
      <c r="M41" s="5">
        <v>1</v>
      </c>
      <c r="N41" s="5">
        <v>1</v>
      </c>
      <c r="O41" s="5">
        <v>1</v>
      </c>
      <c r="P41" s="5">
        <v>1</v>
      </c>
      <c r="R41" s="6" t="s">
        <v>22</v>
      </c>
      <c r="S41" s="7" t="s">
        <v>71</v>
      </c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I41" s="16" t="s">
        <v>69</v>
      </c>
    </row>
    <row r="42" spans="1:49" ht="16.5" customHeight="1" x14ac:dyDescent="0.25">
      <c r="A42" s="1">
        <v>41</v>
      </c>
      <c r="B42" s="20" t="s">
        <v>72</v>
      </c>
      <c r="C42" s="20" t="s">
        <v>60</v>
      </c>
      <c r="D42" s="19">
        <v>0.43191064509190147</v>
      </c>
      <c r="E42" s="1">
        <v>0.48000337520810643</v>
      </c>
      <c r="F42" s="1">
        <v>3.0230102105720798E-2</v>
      </c>
      <c r="G42" s="1">
        <v>1.1771239653258707E-2</v>
      </c>
      <c r="H42" s="1">
        <v>1.054681791258189E-2</v>
      </c>
      <c r="I42" s="5">
        <v>5868</v>
      </c>
      <c r="J42" s="5">
        <v>73</v>
      </c>
      <c r="K42">
        <f t="shared" si="1"/>
        <v>1.5084173699349901</v>
      </c>
      <c r="L42" s="5">
        <v>0</v>
      </c>
      <c r="M42" s="5">
        <v>1</v>
      </c>
      <c r="N42" s="5">
        <v>1</v>
      </c>
      <c r="O42" s="5">
        <v>2</v>
      </c>
      <c r="P42" s="5">
        <v>2</v>
      </c>
      <c r="R42" s="8"/>
      <c r="S42" s="12" t="s">
        <v>1</v>
      </c>
      <c r="T42" s="12" t="s">
        <v>2</v>
      </c>
      <c r="U42" s="12" t="s">
        <v>26</v>
      </c>
      <c r="V42" s="12" t="s">
        <v>4</v>
      </c>
      <c r="W42" s="12" t="s">
        <v>5</v>
      </c>
      <c r="X42" s="12" t="s">
        <v>6</v>
      </c>
      <c r="Y42" s="12" t="s">
        <v>7</v>
      </c>
      <c r="Z42" s="12" t="s">
        <v>8</v>
      </c>
      <c r="AA42" s="12" t="s">
        <v>9</v>
      </c>
      <c r="AB42" s="12" t="s">
        <v>10</v>
      </c>
      <c r="AC42" s="12" t="s">
        <v>11</v>
      </c>
      <c r="AD42" s="12" t="s">
        <v>27</v>
      </c>
      <c r="AE42" s="12" t="s">
        <v>13</v>
      </c>
      <c r="AF42" s="12" t="s">
        <v>14</v>
      </c>
      <c r="AI42" s="6" t="s">
        <v>22</v>
      </c>
      <c r="AJ42" s="7" t="s">
        <v>73</v>
      </c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</row>
    <row r="43" spans="1:49" ht="14.25" customHeight="1" x14ac:dyDescent="0.25">
      <c r="A43" s="1">
        <v>42</v>
      </c>
      <c r="B43" s="20" t="s">
        <v>74</v>
      </c>
      <c r="C43" s="20" t="s">
        <v>60</v>
      </c>
      <c r="D43" s="19">
        <v>0.39368526952607791</v>
      </c>
      <c r="E43" s="1">
        <v>0.53780963819092231</v>
      </c>
      <c r="F43" s="1">
        <v>7.9122069291749933E-2</v>
      </c>
      <c r="G43" s="1">
        <v>2.1193115742960917E-2</v>
      </c>
      <c r="H43" s="1">
        <v>5.7806074321460232E-2</v>
      </c>
      <c r="I43" s="5">
        <v>6490</v>
      </c>
      <c r="J43" s="5">
        <v>77</v>
      </c>
      <c r="K43">
        <f t="shared" si="1"/>
        <v>1.4215839818808278</v>
      </c>
      <c r="L43" s="5">
        <v>0</v>
      </c>
      <c r="M43" s="5">
        <v>1</v>
      </c>
      <c r="N43" s="5">
        <v>0</v>
      </c>
      <c r="O43" s="5">
        <v>0</v>
      </c>
      <c r="P43" s="5">
        <v>1</v>
      </c>
      <c r="R43" s="13" t="s">
        <v>1</v>
      </c>
      <c r="S43" s="14">
        <v>1</v>
      </c>
      <c r="T43" s="14">
        <v>-0.30213466706689457</v>
      </c>
      <c r="U43" s="15">
        <v>0.4501892617549455</v>
      </c>
      <c r="V43" s="15">
        <v>-0.53196360184427594</v>
      </c>
      <c r="W43" s="14">
        <v>-0.3202111001392729</v>
      </c>
      <c r="X43" s="14">
        <v>-0.34000909826616343</v>
      </c>
      <c r="Y43" s="14">
        <v>0.14762625437301766</v>
      </c>
      <c r="Z43" s="14">
        <v>0.21406919111056169</v>
      </c>
      <c r="AA43" s="14">
        <v>-7.4888079871281557E-2</v>
      </c>
      <c r="AB43" s="15">
        <v>-0.68646711862553011</v>
      </c>
      <c r="AC43" s="15">
        <v>-0.63224569701611777</v>
      </c>
      <c r="AD43" s="15">
        <v>-0.61304809767630242</v>
      </c>
      <c r="AE43" s="15">
        <v>-0.6033823812998772</v>
      </c>
      <c r="AF43" s="14">
        <v>0.22120111420628719</v>
      </c>
      <c r="AI43" s="8"/>
      <c r="AJ43" s="12" t="s">
        <v>1</v>
      </c>
      <c r="AK43" s="12" t="s">
        <v>2</v>
      </c>
      <c r="AL43" s="12" t="s">
        <v>26</v>
      </c>
      <c r="AM43" s="12" t="s">
        <v>4</v>
      </c>
      <c r="AN43" s="12" t="s">
        <v>5</v>
      </c>
      <c r="AO43" s="12" t="s">
        <v>6</v>
      </c>
      <c r="AP43" s="12" t="s">
        <v>7</v>
      </c>
      <c r="AQ43" s="12" t="s">
        <v>8</v>
      </c>
      <c r="AR43" s="12" t="s">
        <v>9</v>
      </c>
      <c r="AS43" s="12" t="s">
        <v>10</v>
      </c>
      <c r="AT43" s="12" t="s">
        <v>11</v>
      </c>
      <c r="AU43" s="12" t="s">
        <v>27</v>
      </c>
      <c r="AV43" s="12" t="s">
        <v>13</v>
      </c>
      <c r="AW43" s="12" t="s">
        <v>14</v>
      </c>
    </row>
    <row r="44" spans="1:49" x14ac:dyDescent="0.25">
      <c r="A44" s="1">
        <v>43</v>
      </c>
      <c r="B44" s="20" t="s">
        <v>75</v>
      </c>
      <c r="C44" s="20" t="s">
        <v>60</v>
      </c>
      <c r="D44" s="19">
        <v>0.41855792828714489</v>
      </c>
      <c r="E44" s="1">
        <v>0.43395568065477991</v>
      </c>
      <c r="F44" s="1">
        <v>2.0634236683870551E-2</v>
      </c>
      <c r="G44" s="1">
        <v>5.7941461761563701E-2</v>
      </c>
      <c r="H44" s="1">
        <v>1.429342055545158E-2</v>
      </c>
      <c r="I44" s="5">
        <v>4394</v>
      </c>
      <c r="J44" s="5">
        <v>69</v>
      </c>
      <c r="K44">
        <f t="shared" si="1"/>
        <v>1.337558483938035</v>
      </c>
      <c r="L44" s="21">
        <v>0</v>
      </c>
      <c r="M44" s="21">
        <v>1</v>
      </c>
      <c r="N44" s="21">
        <v>0</v>
      </c>
      <c r="O44" s="21">
        <v>1</v>
      </c>
      <c r="P44" s="21">
        <v>2</v>
      </c>
      <c r="R44" s="13" t="s">
        <v>2</v>
      </c>
      <c r="S44" s="14">
        <v>-0.30213466706689457</v>
      </c>
      <c r="T44" s="14">
        <v>1</v>
      </c>
      <c r="U44" s="14">
        <v>4.6457349263684354E-2</v>
      </c>
      <c r="V44" s="14">
        <v>0.37249235898860794</v>
      </c>
      <c r="W44" s="14">
        <v>6.8352320088913593E-2</v>
      </c>
      <c r="X44" s="14">
        <v>0.16076687968880243</v>
      </c>
      <c r="Y44" s="14">
        <v>-0.10036260576969902</v>
      </c>
      <c r="Z44" s="14">
        <v>-3.8388962360795927E-2</v>
      </c>
      <c r="AA44" s="14">
        <v>-6.6796332314531817E-2</v>
      </c>
      <c r="AB44" s="14">
        <v>0.28640541683946785</v>
      </c>
      <c r="AC44" s="14">
        <v>0.2801096714770504</v>
      </c>
      <c r="AD44" s="14">
        <v>0.29423763152974702</v>
      </c>
      <c r="AE44" s="14">
        <v>0.18099109865795121</v>
      </c>
      <c r="AF44" s="14">
        <v>-1.721705610412904E-2</v>
      </c>
      <c r="AI44" s="13" t="s">
        <v>1</v>
      </c>
      <c r="AJ44" s="14">
        <v>1</v>
      </c>
      <c r="AK44" s="14">
        <v>-0.27343107578925141</v>
      </c>
      <c r="AL44" s="14">
        <v>0.53530872584092881</v>
      </c>
      <c r="AM44" s="15">
        <v>-0.82799551119280346</v>
      </c>
      <c r="AN44" s="14">
        <v>-0.52760644201587947</v>
      </c>
      <c r="AO44" s="14">
        <v>-0.50449959054073146</v>
      </c>
      <c r="AP44" s="14">
        <v>0.23491965666400472</v>
      </c>
      <c r="AQ44" s="14">
        <v>0.34087793163152824</v>
      </c>
      <c r="AR44" s="14">
        <v>-0.22721737283895538</v>
      </c>
      <c r="AS44" s="15">
        <v>-0.91969197742142628</v>
      </c>
      <c r="AT44" s="15">
        <v>-0.92232780861564045</v>
      </c>
      <c r="AU44" s="15">
        <v>-0.92232780861564045</v>
      </c>
      <c r="AV44" s="15">
        <v>-0.83480925013600105</v>
      </c>
      <c r="AW44" s="14">
        <v>0.29894084945015342</v>
      </c>
    </row>
    <row r="45" spans="1:49" x14ac:dyDescent="0.25">
      <c r="A45" s="1">
        <v>44</v>
      </c>
      <c r="B45" s="20" t="s">
        <v>76</v>
      </c>
      <c r="C45" s="20" t="s">
        <v>60</v>
      </c>
      <c r="D45" s="19">
        <v>0.46396883460289551</v>
      </c>
      <c r="E45" s="1">
        <v>0.4947167291402948</v>
      </c>
      <c r="F45" s="1">
        <v>2.1724332291875977E-2</v>
      </c>
      <c r="G45" s="1">
        <v>4.4019226362516728E-3</v>
      </c>
      <c r="H45" s="1">
        <v>1.1746631783518747E-2</v>
      </c>
      <c r="I45" s="5">
        <v>4490</v>
      </c>
      <c r="J45" s="5">
        <v>72</v>
      </c>
      <c r="K45">
        <f t="shared" si="1"/>
        <v>1.2029535322359397</v>
      </c>
      <c r="L45" s="21">
        <v>0</v>
      </c>
      <c r="M45" s="21">
        <v>0</v>
      </c>
      <c r="N45" s="21">
        <v>0</v>
      </c>
      <c r="O45" s="21">
        <v>0</v>
      </c>
      <c r="P45" s="21">
        <v>1</v>
      </c>
      <c r="R45" s="13" t="s">
        <v>26</v>
      </c>
      <c r="S45" s="15">
        <v>0.4501892617549455</v>
      </c>
      <c r="T45" s="14">
        <v>4.6457349263684354E-2</v>
      </c>
      <c r="U45" s="14">
        <v>1</v>
      </c>
      <c r="V45" s="14">
        <v>-0.35209780494581827</v>
      </c>
      <c r="W45" s="14">
        <v>-0.33086968602389555</v>
      </c>
      <c r="X45" s="14">
        <v>-0.19888858016115588</v>
      </c>
      <c r="Y45" s="14">
        <v>6.8325483828264089E-2</v>
      </c>
      <c r="Z45" s="14">
        <v>0.13641343279625376</v>
      </c>
      <c r="AA45" s="14">
        <v>-0.10136148930258405</v>
      </c>
      <c r="AB45" s="15">
        <v>-0.46039158538977204</v>
      </c>
      <c r="AC45" s="14">
        <v>-0.36255873346448131</v>
      </c>
      <c r="AD45" s="14">
        <v>-0.33707149381243467</v>
      </c>
      <c r="AE45" s="14">
        <v>-0.33223322921983006</v>
      </c>
      <c r="AF45" s="14">
        <v>0.25882638728078589</v>
      </c>
      <c r="AI45" s="13" t="s">
        <v>2</v>
      </c>
      <c r="AJ45" s="14">
        <v>-0.27343107578925141</v>
      </c>
      <c r="AK45" s="14">
        <v>1</v>
      </c>
      <c r="AL45" s="14">
        <v>9.8998887652947717E-2</v>
      </c>
      <c r="AM45" s="14">
        <v>0.33837597330367075</v>
      </c>
      <c r="AN45" s="14">
        <v>-8.4315906562847612E-2</v>
      </c>
      <c r="AO45" s="14">
        <v>0.16618464961067853</v>
      </c>
      <c r="AP45" s="14">
        <v>-9.1879866518353726E-2</v>
      </c>
      <c r="AQ45" s="14">
        <v>-5.0795220806305143E-2</v>
      </c>
      <c r="AR45" s="14">
        <v>0.12969966629588431</v>
      </c>
      <c r="AS45" s="14">
        <v>0.22588323454594716</v>
      </c>
      <c r="AT45" s="14">
        <v>0.39203940369505441</v>
      </c>
      <c r="AU45" s="14">
        <v>0.35428953244053779</v>
      </c>
      <c r="AV45" s="14">
        <v>0.11824656181740886</v>
      </c>
      <c r="AW45" s="14">
        <v>-2.9269685681484704E-3</v>
      </c>
    </row>
    <row r="46" spans="1:49" x14ac:dyDescent="0.25">
      <c r="A46" s="1">
        <v>45</v>
      </c>
      <c r="B46" s="20" t="s">
        <v>77</v>
      </c>
      <c r="C46" s="20" t="s">
        <v>60</v>
      </c>
      <c r="D46" s="19">
        <v>0.43317314992722605</v>
      </c>
      <c r="E46" s="1">
        <v>0.48193684537293624</v>
      </c>
      <c r="F46" s="1">
        <v>0.20524026778002361</v>
      </c>
      <c r="G46" s="1">
        <v>0.16866586273251238</v>
      </c>
      <c r="H46" s="1">
        <v>5.6340283139855563E-2</v>
      </c>
      <c r="I46" s="5">
        <v>5970</v>
      </c>
      <c r="J46" s="5">
        <v>71</v>
      </c>
      <c r="K46">
        <f t="shared" si="1"/>
        <v>1.6680124388465289</v>
      </c>
      <c r="L46" s="21">
        <v>0</v>
      </c>
      <c r="M46" s="21">
        <v>0</v>
      </c>
      <c r="N46" s="21">
        <v>0</v>
      </c>
      <c r="O46" s="21">
        <v>0</v>
      </c>
      <c r="P46" s="21">
        <v>1</v>
      </c>
      <c r="R46" s="13" t="s">
        <v>4</v>
      </c>
      <c r="S46" s="15">
        <v>-0.53196360184427594</v>
      </c>
      <c r="T46" s="14">
        <v>0.37249235898860794</v>
      </c>
      <c r="U46" s="14">
        <v>-0.35209780494581827</v>
      </c>
      <c r="V46" s="14">
        <v>1</v>
      </c>
      <c r="W46" s="15">
        <v>0.56198944151153096</v>
      </c>
      <c r="X46" s="15">
        <v>0.54609613781606003</v>
      </c>
      <c r="Y46" s="14">
        <v>1.1670070438337095E-3</v>
      </c>
      <c r="Z46" s="14">
        <v>-5.885376920476932E-2</v>
      </c>
      <c r="AA46" s="14">
        <v>0.13798277299249792</v>
      </c>
      <c r="AB46" s="15">
        <v>0.62017000311058224</v>
      </c>
      <c r="AC46" s="15">
        <v>0.42271908698280813</v>
      </c>
      <c r="AD46" s="15">
        <v>0.43865165023024111</v>
      </c>
      <c r="AE46" s="14">
        <v>0.3579553170594561</v>
      </c>
      <c r="AF46" s="14">
        <v>-0.2416428926895304</v>
      </c>
      <c r="AI46" s="13" t="s">
        <v>26</v>
      </c>
      <c r="AJ46" s="14">
        <v>0.53530872584092881</v>
      </c>
      <c r="AK46" s="14">
        <v>9.8998887652947717E-2</v>
      </c>
      <c r="AL46" s="14">
        <v>1</v>
      </c>
      <c r="AM46" s="14">
        <v>-0.37575083426028921</v>
      </c>
      <c r="AN46" s="14">
        <v>-0.26540600667408232</v>
      </c>
      <c r="AO46" s="14">
        <v>-7.2302558398220251E-2</v>
      </c>
      <c r="AP46" s="14">
        <v>9.1212458286985543E-3</v>
      </c>
      <c r="AQ46" s="14">
        <v>0.19109743862812595</v>
      </c>
      <c r="AR46" s="14">
        <v>-0.31345939933259176</v>
      </c>
      <c r="AS46" s="14">
        <v>-0.48988076176962236</v>
      </c>
      <c r="AT46" s="14">
        <v>-0.50025570129133545</v>
      </c>
      <c r="AU46" s="14">
        <v>-0.46670026017620958</v>
      </c>
      <c r="AV46" s="14">
        <v>-0.46290531918842776</v>
      </c>
      <c r="AW46" s="14">
        <v>0.14664112526423836</v>
      </c>
    </row>
    <row r="47" spans="1:49" x14ac:dyDescent="0.25">
      <c r="A47" s="1">
        <v>46</v>
      </c>
      <c r="B47" s="20" t="s">
        <v>78</v>
      </c>
      <c r="C47" s="20" t="s">
        <v>79</v>
      </c>
      <c r="D47" s="19">
        <v>0.44023271019035898</v>
      </c>
      <c r="E47" s="1">
        <v>0.67525943593088866</v>
      </c>
      <c r="F47" s="1">
        <v>5.3469356905797218E-2</v>
      </c>
      <c r="G47" s="1">
        <v>8.3125259031509198E-3</v>
      </c>
      <c r="H47" s="1">
        <v>9.2125354211226126E-2</v>
      </c>
      <c r="I47" s="17">
        <v>5800</v>
      </c>
      <c r="J47" s="17">
        <v>72</v>
      </c>
      <c r="K47">
        <f t="shared" si="1"/>
        <v>1.5539266117969821</v>
      </c>
      <c r="L47" s="21">
        <v>0</v>
      </c>
      <c r="M47" s="21">
        <v>0</v>
      </c>
      <c r="N47" s="21">
        <v>1</v>
      </c>
      <c r="O47" s="21">
        <v>1</v>
      </c>
      <c r="P47" s="21">
        <v>0</v>
      </c>
      <c r="R47" s="13" t="s">
        <v>5</v>
      </c>
      <c r="S47" s="14">
        <v>-0.3202111001392729</v>
      </c>
      <c r="T47" s="14">
        <v>6.8352320088913593E-2</v>
      </c>
      <c r="U47" s="14">
        <v>-0.33086968602389555</v>
      </c>
      <c r="V47" s="15">
        <v>0.56198944151153096</v>
      </c>
      <c r="W47" s="14">
        <v>1</v>
      </c>
      <c r="X47" s="14">
        <v>0.32381217004723534</v>
      </c>
      <c r="Y47" s="14">
        <v>-5.6544269861942831E-2</v>
      </c>
      <c r="Z47" s="14">
        <v>-2.2028284583758537E-2</v>
      </c>
      <c r="AA47" s="14">
        <v>-0.10402889691580995</v>
      </c>
      <c r="AB47" s="15">
        <v>0.49146054405946921</v>
      </c>
      <c r="AC47" s="14">
        <v>0.3347138140016464</v>
      </c>
      <c r="AD47" s="14">
        <v>0.32682173651583879</v>
      </c>
      <c r="AE47" s="14">
        <v>0.37409405421126035</v>
      </c>
      <c r="AF47" s="14">
        <v>-0.24275042261435742</v>
      </c>
      <c r="AI47" s="13" t="s">
        <v>4</v>
      </c>
      <c r="AJ47" s="15">
        <v>-0.82799551119280346</v>
      </c>
      <c r="AK47" s="14">
        <v>0.33837597330367075</v>
      </c>
      <c r="AL47" s="14">
        <v>-0.37575083426028921</v>
      </c>
      <c r="AM47" s="14">
        <v>1</v>
      </c>
      <c r="AN47" s="15">
        <v>0.61913236929922133</v>
      </c>
      <c r="AO47" s="15">
        <v>0.59288097886540603</v>
      </c>
      <c r="AP47" s="14">
        <v>-0.17152391546162402</v>
      </c>
      <c r="AQ47" s="14">
        <v>-0.19937683585206117</v>
      </c>
      <c r="AR47" s="14">
        <v>0.16751946607341492</v>
      </c>
      <c r="AS47" s="15">
        <v>0.77405644394033013</v>
      </c>
      <c r="AT47" s="15">
        <v>0.72619567146651665</v>
      </c>
      <c r="AU47" s="15">
        <v>0.71361238104834446</v>
      </c>
      <c r="AV47" s="15">
        <v>0.65553278279420668</v>
      </c>
      <c r="AW47" s="14">
        <v>-0.24118221001543397</v>
      </c>
    </row>
    <row r="48" spans="1:49" x14ac:dyDescent="0.25">
      <c r="A48" s="1">
        <v>47</v>
      </c>
      <c r="B48" s="20" t="s">
        <v>80</v>
      </c>
      <c r="C48" s="20" t="s">
        <v>79</v>
      </c>
      <c r="D48" s="19">
        <v>0.3989215415108176</v>
      </c>
      <c r="E48" s="1">
        <v>0.4965433086444267</v>
      </c>
      <c r="F48" s="1">
        <v>4.8879681630886546E-2</v>
      </c>
      <c r="G48" s="1">
        <v>0.4667239629262116</v>
      </c>
      <c r="H48" s="1">
        <v>1.1226700049150834E-2</v>
      </c>
      <c r="I48" s="5">
        <v>7255</v>
      </c>
      <c r="J48" s="5">
        <v>85</v>
      </c>
      <c r="K48">
        <f t="shared" si="1"/>
        <v>1.1813555872175858</v>
      </c>
      <c r="L48" s="21">
        <v>0</v>
      </c>
      <c r="M48" s="21">
        <v>1</v>
      </c>
      <c r="N48" s="21">
        <v>1</v>
      </c>
      <c r="O48" s="21">
        <v>1</v>
      </c>
      <c r="P48" s="21">
        <v>2</v>
      </c>
      <c r="R48" s="13" t="s">
        <v>6</v>
      </c>
      <c r="S48" s="14">
        <v>-0.34000909826616343</v>
      </c>
      <c r="T48" s="14">
        <v>0.16076687968880243</v>
      </c>
      <c r="U48" s="14">
        <v>-0.19888858016115588</v>
      </c>
      <c r="V48" s="15">
        <v>0.54609613781606003</v>
      </c>
      <c r="W48" s="14">
        <v>0.32381217004723534</v>
      </c>
      <c r="X48" s="14">
        <v>1</v>
      </c>
      <c r="Y48" s="14">
        <v>-0.10033481988770299</v>
      </c>
      <c r="Z48" s="14">
        <v>-9.8499097606464026E-2</v>
      </c>
      <c r="AA48" s="14">
        <v>5.8405112531258685E-2</v>
      </c>
      <c r="AB48" s="15">
        <v>0.46102975859487932</v>
      </c>
      <c r="AC48" s="14">
        <v>0.30412272128903645</v>
      </c>
      <c r="AD48" s="14">
        <v>0.32112742690661888</v>
      </c>
      <c r="AE48" s="14">
        <v>0.3051688479613886</v>
      </c>
      <c r="AF48" s="14">
        <v>-0.2453010975927469</v>
      </c>
      <c r="AI48" s="13" t="s">
        <v>5</v>
      </c>
      <c r="AJ48" s="14">
        <v>-0.52760644201587947</v>
      </c>
      <c r="AK48" s="14">
        <v>-8.4315906562847612E-2</v>
      </c>
      <c r="AL48" s="14">
        <v>-0.26540600667408232</v>
      </c>
      <c r="AM48" s="15">
        <v>0.61913236929922133</v>
      </c>
      <c r="AN48" s="14">
        <v>1</v>
      </c>
      <c r="AO48" s="14">
        <v>0.31479421579532813</v>
      </c>
      <c r="AP48" s="14">
        <v>-0.1906562847608454</v>
      </c>
      <c r="AQ48" s="14">
        <v>-0.10740839641861881</v>
      </c>
      <c r="AR48" s="14">
        <v>-0.23070077864293659</v>
      </c>
      <c r="AS48" s="14">
        <v>0.57171439016592085</v>
      </c>
      <c r="AT48" s="14">
        <v>0.44544848080329652</v>
      </c>
      <c r="AU48" s="14">
        <v>0.43705962052451502</v>
      </c>
      <c r="AV48" s="14">
        <v>0.52230105761284051</v>
      </c>
      <c r="AW48" s="14">
        <v>-0.2233277017497283</v>
      </c>
    </row>
    <row r="49" spans="1:49" x14ac:dyDescent="0.25">
      <c r="A49" s="1">
        <v>48</v>
      </c>
      <c r="B49" s="20" t="s">
        <v>81</v>
      </c>
      <c r="C49" s="20" t="s">
        <v>79</v>
      </c>
      <c r="D49" s="19">
        <v>0.45022185846498342</v>
      </c>
      <c r="E49" s="1">
        <v>0.51230303481480588</v>
      </c>
      <c r="F49" s="1">
        <v>3.1100479821914436E-2</v>
      </c>
      <c r="G49" s="1">
        <v>7.6759457756408209E-4</v>
      </c>
      <c r="H49" s="1">
        <v>2.4463169267799286E-2</v>
      </c>
      <c r="I49" s="5">
        <v>6010</v>
      </c>
      <c r="J49" s="5">
        <v>73</v>
      </c>
      <c r="K49">
        <f t="shared" si="1"/>
        <v>1.5449196307616377</v>
      </c>
      <c r="L49" s="5">
        <v>0</v>
      </c>
      <c r="M49" s="5">
        <v>1</v>
      </c>
      <c r="N49" s="5">
        <v>1</v>
      </c>
      <c r="O49" s="5">
        <v>2</v>
      </c>
      <c r="P49" s="5">
        <v>0</v>
      </c>
      <c r="R49" s="13" t="s">
        <v>7</v>
      </c>
      <c r="S49" s="14">
        <v>0.14762625437301766</v>
      </c>
      <c r="T49" s="14">
        <v>-0.10036260576969902</v>
      </c>
      <c r="U49" s="14">
        <v>6.8325483828264089E-2</v>
      </c>
      <c r="V49" s="14">
        <v>1.1670070438337095E-3</v>
      </c>
      <c r="W49" s="14">
        <v>-5.6544269861942831E-2</v>
      </c>
      <c r="X49" s="14">
        <v>-0.10033481988770299</v>
      </c>
      <c r="Y49" s="14">
        <v>1</v>
      </c>
      <c r="Z49" s="15">
        <v>0.90198563115269137</v>
      </c>
      <c r="AA49" s="15">
        <v>0.61231748154674903</v>
      </c>
      <c r="AB49" s="14">
        <v>6.5900743348281207E-2</v>
      </c>
      <c r="AC49" s="14">
        <v>6.4935173255064718E-2</v>
      </c>
      <c r="AD49" s="14">
        <v>3.7567174804873128E-2</v>
      </c>
      <c r="AE49" s="14">
        <v>7.541926244623233E-2</v>
      </c>
      <c r="AF49" s="14">
        <v>-0.17175355169797032</v>
      </c>
      <c r="AI49" s="13" t="s">
        <v>6</v>
      </c>
      <c r="AJ49" s="14">
        <v>-0.50449959054073146</v>
      </c>
      <c r="AK49" s="14">
        <v>0.16618464961067853</v>
      </c>
      <c r="AL49" s="14">
        <v>-7.2302558398220251E-2</v>
      </c>
      <c r="AM49" s="15">
        <v>0.59288097886540603</v>
      </c>
      <c r="AN49" s="14">
        <v>0.31479421579532813</v>
      </c>
      <c r="AO49" s="14">
        <v>1</v>
      </c>
      <c r="AP49" s="14">
        <v>-4.6496106785317022E-2</v>
      </c>
      <c r="AQ49" s="14">
        <v>-0.10472318650815333</v>
      </c>
      <c r="AR49" s="14">
        <v>0.24226918798665184</v>
      </c>
      <c r="AS49" s="15">
        <v>0.64009591526419762</v>
      </c>
      <c r="AT49" s="14">
        <v>0.42000227129099271</v>
      </c>
      <c r="AU49" s="14">
        <v>0.47452986310307227</v>
      </c>
      <c r="AV49" s="14">
        <v>0.54736714905800554</v>
      </c>
      <c r="AW49" s="14">
        <v>-0.42850819837693604</v>
      </c>
    </row>
    <row r="50" spans="1:49" x14ac:dyDescent="0.25">
      <c r="A50" s="1">
        <v>49</v>
      </c>
      <c r="B50" s="20" t="s">
        <v>82</v>
      </c>
      <c r="C50" s="20" t="s">
        <v>79</v>
      </c>
      <c r="D50" s="19">
        <v>0.52720671093117377</v>
      </c>
      <c r="E50" s="1">
        <v>0.50528004867784193</v>
      </c>
      <c r="F50" s="1">
        <v>5.9976024837705144E-2</v>
      </c>
      <c r="G50" s="1">
        <v>1.1492179342294765E-2</v>
      </c>
      <c r="H50" s="1">
        <v>3.3662544997659666E-2</v>
      </c>
      <c r="I50" s="5">
        <v>7485</v>
      </c>
      <c r="J50" s="5">
        <v>78</v>
      </c>
      <c r="K50">
        <f t="shared" si="1"/>
        <v>1.5772770950285744</v>
      </c>
      <c r="L50" s="5">
        <v>0</v>
      </c>
      <c r="M50" s="5">
        <v>1</v>
      </c>
      <c r="N50" s="5">
        <v>0</v>
      </c>
      <c r="O50" s="5">
        <v>0</v>
      </c>
      <c r="P50" s="5">
        <v>0</v>
      </c>
      <c r="R50" s="13" t="s">
        <v>8</v>
      </c>
      <c r="S50" s="14">
        <v>0.21406919111056169</v>
      </c>
      <c r="T50" s="14">
        <v>-3.8388962360795927E-2</v>
      </c>
      <c r="U50" s="14">
        <v>0.13641343279625376</v>
      </c>
      <c r="V50" s="14">
        <v>-5.885376920476932E-2</v>
      </c>
      <c r="W50" s="14">
        <v>-2.2028284583758537E-2</v>
      </c>
      <c r="X50" s="14">
        <v>-9.8499097606464026E-2</v>
      </c>
      <c r="Y50" s="15">
        <v>0.90198563115269137</v>
      </c>
      <c r="Z50" s="14">
        <v>1</v>
      </c>
      <c r="AA50" s="14">
        <v>0.25923019310544743</v>
      </c>
      <c r="AB50" s="14">
        <v>4.8773358412944248E-3</v>
      </c>
      <c r="AC50" s="14">
        <v>3.8410811356604541E-2</v>
      </c>
      <c r="AD50" s="14">
        <v>1.2732126398620439E-2</v>
      </c>
      <c r="AE50" s="14">
        <v>3.9149249413458528E-2</v>
      </c>
      <c r="AF50" s="14">
        <v>-4.7975957817783174E-2</v>
      </c>
      <c r="AI50" s="13" t="s">
        <v>7</v>
      </c>
      <c r="AJ50" s="14">
        <v>0.23491965666400472</v>
      </c>
      <c r="AK50" s="14">
        <v>-9.1879866518353726E-2</v>
      </c>
      <c r="AL50" s="14">
        <v>9.1212458286985543E-3</v>
      </c>
      <c r="AM50" s="14">
        <v>-0.17152391546162402</v>
      </c>
      <c r="AN50" s="14">
        <v>-0.1906562847608454</v>
      </c>
      <c r="AO50" s="14">
        <v>-4.6496106785317022E-2</v>
      </c>
      <c r="AP50" s="14">
        <v>1</v>
      </c>
      <c r="AQ50" s="15">
        <v>0.87649726827443719</v>
      </c>
      <c r="AR50" s="14">
        <v>0.40867630700778645</v>
      </c>
      <c r="AS50" s="14">
        <v>-0.13676305019655363</v>
      </c>
      <c r="AT50" s="14">
        <v>-9.8149665261743291E-2</v>
      </c>
      <c r="AU50" s="14">
        <v>-0.1526772570738229</v>
      </c>
      <c r="AV50" s="14">
        <v>-9.2908012856535535E-2</v>
      </c>
      <c r="AW50" s="14">
        <v>5.7368583935710017E-2</v>
      </c>
    </row>
    <row r="51" spans="1:49" x14ac:dyDescent="0.25">
      <c r="A51" s="1">
        <v>50</v>
      </c>
      <c r="B51" s="20" t="s">
        <v>83</v>
      </c>
      <c r="C51" s="20" t="s">
        <v>79</v>
      </c>
      <c r="D51" s="19">
        <v>0.38328632993898903</v>
      </c>
      <c r="E51" s="1">
        <v>0.5562907817198699</v>
      </c>
      <c r="F51" s="1">
        <v>4.0574394533516696E-2</v>
      </c>
      <c r="G51" s="1">
        <v>2.2104242677682732E-2</v>
      </c>
      <c r="H51" s="1">
        <v>4.0207937657540514E-2</v>
      </c>
      <c r="I51" s="5">
        <v>6505</v>
      </c>
      <c r="J51" s="5">
        <v>78</v>
      </c>
      <c r="K51">
        <f t="shared" si="1"/>
        <v>1.3707665334884271</v>
      </c>
      <c r="L51" s="5">
        <v>0</v>
      </c>
      <c r="M51" s="5">
        <v>1</v>
      </c>
      <c r="N51" s="5">
        <v>1</v>
      </c>
      <c r="O51" s="5">
        <v>1</v>
      </c>
      <c r="P51" s="5">
        <v>0</v>
      </c>
      <c r="R51" s="13" t="s">
        <v>9</v>
      </c>
      <c r="S51" s="14">
        <v>-7.4888079871281557E-2</v>
      </c>
      <c r="T51" s="14">
        <v>-6.6796332314531817E-2</v>
      </c>
      <c r="U51" s="14">
        <v>-0.10136148930258405</v>
      </c>
      <c r="V51" s="14">
        <v>0.13798277299249792</v>
      </c>
      <c r="W51" s="14">
        <v>-0.10402889691580995</v>
      </c>
      <c r="X51" s="14">
        <v>5.8405112531258685E-2</v>
      </c>
      <c r="Y51" s="15">
        <v>0.61231748154674903</v>
      </c>
      <c r="Z51" s="14">
        <v>0.25923019310544743</v>
      </c>
      <c r="AA51" s="14">
        <v>1</v>
      </c>
      <c r="AB51" s="14">
        <v>0.18332365018292665</v>
      </c>
      <c r="AC51" s="14">
        <v>0.15305126030432084</v>
      </c>
      <c r="AD51" s="14">
        <v>0.13318357474897699</v>
      </c>
      <c r="AE51" s="14">
        <v>0.14534228274429473</v>
      </c>
      <c r="AF51" s="14">
        <v>-0.25624215078952289</v>
      </c>
      <c r="AI51" s="13" t="s">
        <v>8</v>
      </c>
      <c r="AJ51" s="14">
        <v>0.34087793163152824</v>
      </c>
      <c r="AK51" s="14">
        <v>-5.0795220806305143E-2</v>
      </c>
      <c r="AL51" s="14">
        <v>0.19109743862812595</v>
      </c>
      <c r="AM51" s="14">
        <v>-0.19937683585206117</v>
      </c>
      <c r="AN51" s="14">
        <v>-0.10740839641861881</v>
      </c>
      <c r="AO51" s="14">
        <v>-0.10472318650815333</v>
      </c>
      <c r="AP51" s="15">
        <v>0.87649726827443719</v>
      </c>
      <c r="AQ51" s="14">
        <v>1</v>
      </c>
      <c r="AR51" s="14">
        <v>-1.6111259462792821E-2</v>
      </c>
      <c r="AS51" s="14">
        <v>-0.21316084712359179</v>
      </c>
      <c r="AT51" s="14">
        <v>-0.18525680569027481</v>
      </c>
      <c r="AU51" s="14">
        <v>-0.26121631599608225</v>
      </c>
      <c r="AV51" s="14">
        <v>-0.19681578303876415</v>
      </c>
      <c r="AW51" s="14">
        <v>0.20922752935715319</v>
      </c>
    </row>
    <row r="52" spans="1:49" x14ac:dyDescent="0.25">
      <c r="A52" s="1">
        <v>51</v>
      </c>
      <c r="B52" s="20" t="s">
        <v>84</v>
      </c>
      <c r="C52" s="20" t="s">
        <v>79</v>
      </c>
      <c r="D52" s="19">
        <v>0.51471032031260744</v>
      </c>
      <c r="E52" s="1">
        <v>0.50705141494333505</v>
      </c>
      <c r="F52" s="1">
        <v>6.1330000976715399E-2</v>
      </c>
      <c r="G52" s="1">
        <v>2.5067891589163779E-2</v>
      </c>
      <c r="H52" s="1">
        <v>1.9726490891245094E-2</v>
      </c>
      <c r="I52" s="5">
        <v>5180</v>
      </c>
      <c r="J52" s="5">
        <v>72</v>
      </c>
      <c r="K52">
        <f t="shared" si="1"/>
        <v>1.3878172153635115</v>
      </c>
      <c r="L52" s="5">
        <v>0</v>
      </c>
      <c r="M52" s="5">
        <v>1</v>
      </c>
      <c r="N52" s="5">
        <v>1</v>
      </c>
      <c r="O52" s="5">
        <v>1</v>
      </c>
      <c r="P52" s="5">
        <v>1</v>
      </c>
      <c r="R52" s="13" t="s">
        <v>10</v>
      </c>
      <c r="S52" s="15">
        <v>-0.68646711862553011</v>
      </c>
      <c r="T52" s="14">
        <v>0.28640541683946785</v>
      </c>
      <c r="U52" s="15">
        <v>-0.46039158538977204</v>
      </c>
      <c r="V52" s="15">
        <v>0.62017000311058224</v>
      </c>
      <c r="W52" s="15">
        <v>0.49146054405946921</v>
      </c>
      <c r="X52" s="15">
        <v>0.46102975859487932</v>
      </c>
      <c r="Y52" s="14">
        <v>6.5900743348281207E-2</v>
      </c>
      <c r="Z52" s="14">
        <v>4.8773358412944248E-3</v>
      </c>
      <c r="AA52" s="14">
        <v>0.18332365018292665</v>
      </c>
      <c r="AB52" s="14">
        <v>1</v>
      </c>
      <c r="AC52" s="15">
        <v>0.82240900326987632</v>
      </c>
      <c r="AD52" s="15">
        <v>0.82180883242193614</v>
      </c>
      <c r="AE52" s="15">
        <v>0.86325598521216262</v>
      </c>
      <c r="AF52" s="15">
        <v>-0.45998818556412385</v>
      </c>
      <c r="AI52" s="13" t="s">
        <v>9</v>
      </c>
      <c r="AJ52" s="14">
        <v>-0.22721737283895538</v>
      </c>
      <c r="AK52" s="14">
        <v>0.12969966629588431</v>
      </c>
      <c r="AL52" s="14">
        <v>-0.31345939933259176</v>
      </c>
      <c r="AM52" s="14">
        <v>0.16751946607341492</v>
      </c>
      <c r="AN52" s="14">
        <v>-0.23070077864293659</v>
      </c>
      <c r="AO52" s="14">
        <v>0.24226918798665184</v>
      </c>
      <c r="AP52" s="14">
        <v>0.40867630700778645</v>
      </c>
      <c r="AQ52" s="14">
        <v>-1.6111259462792821E-2</v>
      </c>
      <c r="AR52" s="14">
        <v>1</v>
      </c>
      <c r="AS52" s="14">
        <v>0.20010003655807229</v>
      </c>
      <c r="AT52" s="14">
        <v>0.26285095540181963</v>
      </c>
      <c r="AU52" s="14">
        <v>0.25865652526242894</v>
      </c>
      <c r="AV52" s="14">
        <v>0.19153763354294567</v>
      </c>
      <c r="AW52" s="14">
        <v>-0.25786593085388027</v>
      </c>
    </row>
    <row r="53" spans="1:49" x14ac:dyDescent="0.25">
      <c r="A53" s="1">
        <v>52</v>
      </c>
      <c r="B53" s="20" t="s">
        <v>85</v>
      </c>
      <c r="C53" s="20" t="s">
        <v>79</v>
      </c>
      <c r="D53" s="19">
        <v>0.50695322693321998</v>
      </c>
      <c r="E53" s="1">
        <v>0.40763400004202888</v>
      </c>
      <c r="F53" s="1">
        <v>2.1076012066255125E-2</v>
      </c>
      <c r="G53" s="1">
        <v>2.6265181677302267E-4</v>
      </c>
      <c r="H53" s="1">
        <v>3.3911240177347202E-2</v>
      </c>
      <c r="I53" s="5">
        <v>5352</v>
      </c>
      <c r="J53" s="5">
        <v>74</v>
      </c>
      <c r="K53">
        <f t="shared" si="1"/>
        <v>1.3207509920439067</v>
      </c>
      <c r="L53" s="5">
        <v>0</v>
      </c>
      <c r="M53" s="5">
        <v>1</v>
      </c>
      <c r="N53" s="5">
        <v>1</v>
      </c>
      <c r="O53" s="5">
        <v>1</v>
      </c>
      <c r="P53" s="5">
        <v>0</v>
      </c>
      <c r="R53" s="13" t="s">
        <v>11</v>
      </c>
      <c r="S53" s="15">
        <v>-0.63224569701611777</v>
      </c>
      <c r="T53" s="14">
        <v>0.2801096714770504</v>
      </c>
      <c r="U53" s="14">
        <v>-0.36255873346448131</v>
      </c>
      <c r="V53" s="15">
        <v>0.42271908698280813</v>
      </c>
      <c r="W53" s="14">
        <v>0.3347138140016464</v>
      </c>
      <c r="X53" s="14">
        <v>0.30412272128903645</v>
      </c>
      <c r="Y53" s="14">
        <v>6.4935173255064718E-2</v>
      </c>
      <c r="Z53" s="14">
        <v>3.8410811356604541E-2</v>
      </c>
      <c r="AA53" s="14">
        <v>0.15305126030432084</v>
      </c>
      <c r="AB53" s="15">
        <v>0.82240900326987632</v>
      </c>
      <c r="AC53" s="14">
        <v>1</v>
      </c>
      <c r="AD53" s="15">
        <v>0.95135426252835664</v>
      </c>
      <c r="AE53" s="15">
        <v>0.84635051762908486</v>
      </c>
      <c r="AF53" s="14">
        <v>-0.31386917867006248</v>
      </c>
      <c r="AI53" s="13" t="s">
        <v>10</v>
      </c>
      <c r="AJ53" s="15">
        <v>-0.91969197742142628</v>
      </c>
      <c r="AK53" s="14">
        <v>0.22588323454594716</v>
      </c>
      <c r="AL53" s="14">
        <v>-0.48988076176962236</v>
      </c>
      <c r="AM53" s="15">
        <v>0.77405644394033013</v>
      </c>
      <c r="AN53" s="14">
        <v>0.57171439016592085</v>
      </c>
      <c r="AO53" s="15">
        <v>0.64009591526419762</v>
      </c>
      <c r="AP53" s="14">
        <v>-0.13676305019655363</v>
      </c>
      <c r="AQ53" s="14">
        <v>-0.21316084712359179</v>
      </c>
      <c r="AR53" s="14">
        <v>0.20010003655807229</v>
      </c>
      <c r="AS53" s="14">
        <v>1</v>
      </c>
      <c r="AT53" s="15">
        <v>0.83519138097632617</v>
      </c>
      <c r="AU53" s="15">
        <v>0.83519138097632617</v>
      </c>
      <c r="AV53" s="15">
        <v>0.94397627462370115</v>
      </c>
      <c r="AW53" s="14">
        <v>-0.39631454350213335</v>
      </c>
    </row>
    <row r="54" spans="1:49" x14ac:dyDescent="0.25">
      <c r="A54" s="1">
        <v>53</v>
      </c>
      <c r="B54" s="20" t="s">
        <v>86</v>
      </c>
      <c r="C54" s="20" t="s">
        <v>79</v>
      </c>
      <c r="D54" s="19">
        <v>0.45403918040682512</v>
      </c>
      <c r="E54" s="1">
        <v>0.48995283509992726</v>
      </c>
      <c r="F54" s="1">
        <v>0.11371345551408203</v>
      </c>
      <c r="G54" s="1">
        <v>2.358437041914295E-2</v>
      </c>
      <c r="H54" s="1">
        <v>2.9378027758696187E-2</v>
      </c>
      <c r="I54" s="5">
        <v>7075</v>
      </c>
      <c r="J54" s="5">
        <v>79</v>
      </c>
      <c r="K54">
        <f t="shared" si="1"/>
        <v>1.4349777603800105</v>
      </c>
      <c r="L54" s="5">
        <v>0</v>
      </c>
      <c r="M54" s="5">
        <v>1</v>
      </c>
      <c r="N54" s="5">
        <v>1</v>
      </c>
      <c r="O54" s="5">
        <v>1</v>
      </c>
      <c r="P54" s="5">
        <v>1</v>
      </c>
      <c r="R54" s="13" t="s">
        <v>27</v>
      </c>
      <c r="S54" s="15">
        <v>-0.61304809767630242</v>
      </c>
      <c r="T54" s="14">
        <v>0.29423763152974702</v>
      </c>
      <c r="U54" s="14">
        <v>-0.33707149381243467</v>
      </c>
      <c r="V54" s="15">
        <v>0.43865165023024111</v>
      </c>
      <c r="W54" s="14">
        <v>0.32682173651583879</v>
      </c>
      <c r="X54" s="14">
        <v>0.32112742690661888</v>
      </c>
      <c r="Y54" s="14">
        <v>3.7567174804873128E-2</v>
      </c>
      <c r="Z54" s="14">
        <v>1.2732126398620439E-2</v>
      </c>
      <c r="AA54" s="14">
        <v>0.13318357474897699</v>
      </c>
      <c r="AB54" s="15">
        <v>0.82180883242193614</v>
      </c>
      <c r="AC54" s="15">
        <v>0.95135426252835664</v>
      </c>
      <c r="AD54" s="14">
        <v>1</v>
      </c>
      <c r="AE54" s="15">
        <v>0.87373658908804963</v>
      </c>
      <c r="AF54" s="14">
        <v>-0.34048596592450536</v>
      </c>
      <c r="AI54" s="13" t="s">
        <v>11</v>
      </c>
      <c r="AJ54" s="15">
        <v>-0.92232780861564045</v>
      </c>
      <c r="AK54" s="14">
        <v>0.39203940369505441</v>
      </c>
      <c r="AL54" s="14">
        <v>-0.50025570129133545</v>
      </c>
      <c r="AM54" s="15">
        <v>0.72619567146651665</v>
      </c>
      <c r="AN54" s="14">
        <v>0.44544848080329652</v>
      </c>
      <c r="AO54" s="14">
        <v>0.42000227129099271</v>
      </c>
      <c r="AP54" s="14">
        <v>-9.8149665261743291E-2</v>
      </c>
      <c r="AQ54" s="14">
        <v>-0.18525680569027481</v>
      </c>
      <c r="AR54" s="14">
        <v>0.26285095540181963</v>
      </c>
      <c r="AS54" s="15">
        <v>0.83519138097632617</v>
      </c>
      <c r="AT54" s="14">
        <v>1</v>
      </c>
      <c r="AU54" s="15">
        <v>0.9642857142857143</v>
      </c>
      <c r="AV54" s="15">
        <v>0.75767677672845946</v>
      </c>
      <c r="AW54" s="14">
        <v>-0.21233747895495061</v>
      </c>
    </row>
    <row r="55" spans="1:49" x14ac:dyDescent="0.25">
      <c r="A55" s="1">
        <v>54</v>
      </c>
      <c r="B55" s="20" t="s">
        <v>87</v>
      </c>
      <c r="C55" s="20" t="s">
        <v>79</v>
      </c>
      <c r="D55" s="19">
        <v>0.36797659326121052</v>
      </c>
      <c r="E55" s="1">
        <v>0.69266115924289706</v>
      </c>
      <c r="F55" s="1">
        <v>3.5209970981296627E-2</v>
      </c>
      <c r="G55" s="1">
        <v>2.0599875467239293E-3</v>
      </c>
      <c r="H55" s="1">
        <v>6.7748630534551463E-2</v>
      </c>
      <c r="I55" s="5">
        <v>6180</v>
      </c>
      <c r="J55" s="5">
        <v>76</v>
      </c>
      <c r="K55">
        <f t="shared" si="1"/>
        <v>1.4078218399183555</v>
      </c>
      <c r="L55" s="5">
        <v>0</v>
      </c>
      <c r="M55" s="5">
        <v>1</v>
      </c>
      <c r="N55" s="5">
        <v>1</v>
      </c>
      <c r="O55" s="5">
        <v>1</v>
      </c>
      <c r="P55" s="5">
        <v>1</v>
      </c>
      <c r="R55" s="13" t="s">
        <v>13</v>
      </c>
      <c r="S55" s="15">
        <v>-0.6033823812998772</v>
      </c>
      <c r="T55" s="14">
        <v>0.18099109865795121</v>
      </c>
      <c r="U55" s="14">
        <v>-0.33223322921983006</v>
      </c>
      <c r="V55" s="14">
        <v>0.3579553170594561</v>
      </c>
      <c r="W55" s="14">
        <v>0.37409405421126035</v>
      </c>
      <c r="X55" s="14">
        <v>0.3051688479613886</v>
      </c>
      <c r="Y55" s="14">
        <v>7.541926244623233E-2</v>
      </c>
      <c r="Z55" s="14">
        <v>3.9149249413458528E-2</v>
      </c>
      <c r="AA55" s="14">
        <v>0.14534228274429473</v>
      </c>
      <c r="AB55" s="15">
        <v>0.86325598521216262</v>
      </c>
      <c r="AC55" s="15">
        <v>0.84635051762908486</v>
      </c>
      <c r="AD55" s="15">
        <v>0.87373658908804963</v>
      </c>
      <c r="AE55" s="14">
        <v>1</v>
      </c>
      <c r="AF55" s="15">
        <v>-0.42248539547450037</v>
      </c>
      <c r="AI55" s="13" t="s">
        <v>27</v>
      </c>
      <c r="AJ55" s="15">
        <v>-0.92232780861564045</v>
      </c>
      <c r="AK55" s="14">
        <v>0.35428953244053779</v>
      </c>
      <c r="AL55" s="14">
        <v>-0.46670026017620958</v>
      </c>
      <c r="AM55" s="15">
        <v>0.71361238104834446</v>
      </c>
      <c r="AN55" s="14">
        <v>0.43705962052451502</v>
      </c>
      <c r="AO55" s="14">
        <v>0.47452986310307227</v>
      </c>
      <c r="AP55" s="14">
        <v>-0.1526772570738229</v>
      </c>
      <c r="AQ55" s="14">
        <v>-0.26121631599608225</v>
      </c>
      <c r="AR55" s="14">
        <v>0.25865652526242894</v>
      </c>
      <c r="AS55" s="15">
        <v>0.83519138097632617</v>
      </c>
      <c r="AT55" s="15">
        <v>0.9642857142857143</v>
      </c>
      <c r="AU55" s="14">
        <v>1</v>
      </c>
      <c r="AV55" s="15">
        <v>0.79015526685154103</v>
      </c>
      <c r="AW55" s="14">
        <v>-0.21233747895495061</v>
      </c>
    </row>
    <row r="56" spans="1:49" x14ac:dyDescent="0.25">
      <c r="A56" s="1">
        <v>55</v>
      </c>
      <c r="B56" s="20" t="s">
        <v>88</v>
      </c>
      <c r="C56" s="20" t="s">
        <v>79</v>
      </c>
      <c r="D56" s="19">
        <v>0.41159015607394395</v>
      </c>
      <c r="E56" s="1">
        <v>0.51459337448609299</v>
      </c>
      <c r="F56" s="1">
        <v>3.2805291888210561E-2</v>
      </c>
      <c r="G56" s="1">
        <v>0.13473434772483703</v>
      </c>
      <c r="H56" s="1">
        <v>1.711679734180557E-2</v>
      </c>
      <c r="I56" s="5">
        <v>5810</v>
      </c>
      <c r="J56" s="5">
        <v>76</v>
      </c>
      <c r="K56">
        <f t="shared" si="1"/>
        <v>1.3235347718326287</v>
      </c>
      <c r="L56" s="5">
        <v>0</v>
      </c>
      <c r="M56" s="5">
        <v>1</v>
      </c>
      <c r="N56" s="5">
        <v>1</v>
      </c>
      <c r="O56" s="5">
        <v>1</v>
      </c>
      <c r="P56" s="5">
        <v>2</v>
      </c>
      <c r="R56" s="13" t="s">
        <v>14</v>
      </c>
      <c r="S56" s="14">
        <v>0.22120111420628719</v>
      </c>
      <c r="T56" s="14">
        <v>-1.721705610412904E-2</v>
      </c>
      <c r="U56" s="14">
        <v>0.25882638728078589</v>
      </c>
      <c r="V56" s="14">
        <v>-0.2416428926895304</v>
      </c>
      <c r="W56" s="14">
        <v>-0.24275042261435742</v>
      </c>
      <c r="X56" s="14">
        <v>-0.2453010975927469</v>
      </c>
      <c r="Y56" s="14">
        <v>-0.17175355169797032</v>
      </c>
      <c r="Z56" s="14">
        <v>-4.7975957817783174E-2</v>
      </c>
      <c r="AA56" s="14">
        <v>-0.25624215078952289</v>
      </c>
      <c r="AB56" s="15">
        <v>-0.45998818556412385</v>
      </c>
      <c r="AC56" s="14">
        <v>-0.31386917867006248</v>
      </c>
      <c r="AD56" s="14">
        <v>-0.34048596592450536</v>
      </c>
      <c r="AE56" s="15">
        <v>-0.42248539547450037</v>
      </c>
      <c r="AF56" s="14">
        <v>1</v>
      </c>
      <c r="AI56" s="13" t="s">
        <v>13</v>
      </c>
      <c r="AJ56" s="15">
        <v>-0.83480925013600105</v>
      </c>
      <c r="AK56" s="14">
        <v>0.11824656181740886</v>
      </c>
      <c r="AL56" s="14">
        <v>-0.46290531918842776</v>
      </c>
      <c r="AM56" s="15">
        <v>0.65553278279420668</v>
      </c>
      <c r="AN56" s="14">
        <v>0.52230105761284051</v>
      </c>
      <c r="AO56" s="14">
        <v>0.54736714905800554</v>
      </c>
      <c r="AP56" s="14">
        <v>-9.2908012856535535E-2</v>
      </c>
      <c r="AQ56" s="14">
        <v>-0.19681578303876415</v>
      </c>
      <c r="AR56" s="14">
        <v>0.19153763354294567</v>
      </c>
      <c r="AS56" s="15">
        <v>0.94397627462370115</v>
      </c>
      <c r="AT56" s="15">
        <v>0.75767677672845946</v>
      </c>
      <c r="AU56" s="15">
        <v>0.79015526685154103</v>
      </c>
      <c r="AV56" s="14">
        <v>1</v>
      </c>
      <c r="AW56" s="14">
        <v>-0.43126787557342106</v>
      </c>
    </row>
    <row r="57" spans="1:49" x14ac:dyDescent="0.25">
      <c r="A57" s="1">
        <v>56</v>
      </c>
      <c r="B57" s="20" t="s">
        <v>89</v>
      </c>
      <c r="C57" s="20" t="s">
        <v>79</v>
      </c>
      <c r="D57" s="19">
        <v>0.40685671818814234</v>
      </c>
      <c r="E57" s="1">
        <v>0.5514969307601334</v>
      </c>
      <c r="F57" s="1">
        <v>5.3991285578173204E-2</v>
      </c>
      <c r="G57" s="1">
        <v>6.4012797773647184E-2</v>
      </c>
      <c r="H57" s="1">
        <v>4.856165185785387E-3</v>
      </c>
      <c r="I57" s="5">
        <v>4600</v>
      </c>
      <c r="J57" s="5">
        <v>71</v>
      </c>
      <c r="K57">
        <f t="shared" si="1"/>
        <v>1.285235715024126</v>
      </c>
      <c r="L57" s="5">
        <v>0</v>
      </c>
      <c r="M57" s="5">
        <v>1</v>
      </c>
      <c r="N57" s="5">
        <v>1</v>
      </c>
      <c r="O57" s="5">
        <v>1</v>
      </c>
      <c r="P57" s="5">
        <v>0</v>
      </c>
      <c r="AI57" s="13" t="s">
        <v>14</v>
      </c>
      <c r="AJ57" s="14">
        <v>0.29894084945015342</v>
      </c>
      <c r="AK57" s="14">
        <v>-2.9269685681484704E-3</v>
      </c>
      <c r="AL57" s="14">
        <v>0.14664112526423836</v>
      </c>
      <c r="AM57" s="14">
        <v>-0.24118221001543397</v>
      </c>
      <c r="AN57" s="14">
        <v>-0.2233277017497283</v>
      </c>
      <c r="AO57" s="14">
        <v>-0.42850819837693604</v>
      </c>
      <c r="AP57" s="14">
        <v>5.7368583935710017E-2</v>
      </c>
      <c r="AQ57" s="14">
        <v>0.20922752935715319</v>
      </c>
      <c r="AR57" s="14">
        <v>-0.25786593085388027</v>
      </c>
      <c r="AS57" s="14">
        <v>-0.39631454350213335</v>
      </c>
      <c r="AT57" s="14">
        <v>-0.21233747895495061</v>
      </c>
      <c r="AU57" s="14">
        <v>-0.21233747895495061</v>
      </c>
      <c r="AV57" s="14">
        <v>-0.43126787557342106</v>
      </c>
      <c r="AW57" s="14">
        <v>1</v>
      </c>
    </row>
    <row r="58" spans="1:49" x14ac:dyDescent="0.25">
      <c r="A58" s="1">
        <v>57</v>
      </c>
      <c r="B58" s="20" t="s">
        <v>90</v>
      </c>
      <c r="C58" s="20" t="s">
        <v>79</v>
      </c>
      <c r="D58" s="19">
        <v>0.36455684198809468</v>
      </c>
      <c r="E58" s="1">
        <v>0.42793901557619429</v>
      </c>
      <c r="F58" s="1">
        <v>5.6065482184391141E-2</v>
      </c>
      <c r="G58" s="1">
        <v>2.0737538785938446E-2</v>
      </c>
      <c r="H58" s="1">
        <v>1.9236469909565894E-2</v>
      </c>
      <c r="I58" s="5">
        <v>5974</v>
      </c>
      <c r="J58" s="5">
        <v>74</v>
      </c>
      <c r="K58">
        <f t="shared" si="1"/>
        <v>1.4742463427635086</v>
      </c>
      <c r="L58" s="5">
        <v>0</v>
      </c>
      <c r="M58" s="5">
        <v>1</v>
      </c>
      <c r="N58" s="5">
        <v>1</v>
      </c>
      <c r="O58" s="5">
        <v>1</v>
      </c>
      <c r="P58" s="5">
        <v>2</v>
      </c>
    </row>
    <row r="59" spans="1:49" x14ac:dyDescent="0.25">
      <c r="A59" s="1">
        <v>58</v>
      </c>
      <c r="B59" s="20" t="s">
        <v>91</v>
      </c>
      <c r="C59" s="20" t="s">
        <v>79</v>
      </c>
      <c r="D59" s="19">
        <v>0.65046165070754181</v>
      </c>
      <c r="E59" s="1">
        <v>0.68573237300772316</v>
      </c>
      <c r="F59" s="1">
        <v>6.68177811093109E-2</v>
      </c>
      <c r="G59" s="1">
        <v>4.2109810776334688E-2</v>
      </c>
      <c r="H59" s="1">
        <v>3.378346205122261E-2</v>
      </c>
      <c r="I59" s="5">
        <v>5138</v>
      </c>
      <c r="J59" s="5">
        <v>75</v>
      </c>
      <c r="K59">
        <f t="shared" si="1"/>
        <v>1.2178962962962963</v>
      </c>
      <c r="L59" s="5">
        <v>0</v>
      </c>
      <c r="M59" s="5">
        <v>1</v>
      </c>
      <c r="N59" s="5">
        <v>1</v>
      </c>
      <c r="O59" s="5">
        <v>1</v>
      </c>
      <c r="P59" s="5">
        <v>2</v>
      </c>
    </row>
    <row r="60" spans="1:49" x14ac:dyDescent="0.25">
      <c r="A60" s="1">
        <v>59</v>
      </c>
      <c r="B60" s="20" t="s">
        <v>92</v>
      </c>
      <c r="C60" s="20" t="s">
        <v>79</v>
      </c>
      <c r="D60" s="19">
        <v>0.32631563368814637</v>
      </c>
      <c r="E60" s="1">
        <v>0.49416787701654002</v>
      </c>
      <c r="F60" s="1">
        <v>2.9779982759286224E-2</v>
      </c>
      <c r="G60" s="1">
        <v>9.595605332005637E-2</v>
      </c>
      <c r="H60" s="1">
        <v>9.9138003879538378E-3</v>
      </c>
      <c r="I60" s="5">
        <v>5090</v>
      </c>
      <c r="J60" s="5">
        <v>71</v>
      </c>
      <c r="K60">
        <f t="shared" si="1"/>
        <v>1.422141258581044</v>
      </c>
      <c r="L60" s="5">
        <v>0</v>
      </c>
      <c r="M60" s="5">
        <v>1</v>
      </c>
      <c r="N60" s="5">
        <v>1</v>
      </c>
      <c r="O60" s="5">
        <v>1</v>
      </c>
      <c r="P60" s="5">
        <v>0</v>
      </c>
    </row>
    <row r="61" spans="1:49" x14ac:dyDescent="0.25">
      <c r="A61" s="1">
        <v>60</v>
      </c>
      <c r="B61" s="20" t="s">
        <v>93</v>
      </c>
      <c r="C61" s="20" t="s">
        <v>79</v>
      </c>
      <c r="D61" s="19">
        <v>0.51731076970330825</v>
      </c>
      <c r="E61" s="1">
        <v>0.62106351728111986</v>
      </c>
      <c r="F61" s="1">
        <v>6.3740126365191066E-2</v>
      </c>
      <c r="G61" s="1">
        <v>4.0324977719199268E-2</v>
      </c>
      <c r="H61" s="1">
        <v>5.5312234036419994E-2</v>
      </c>
      <c r="I61" s="5">
        <v>6975</v>
      </c>
      <c r="J61" s="5">
        <v>78</v>
      </c>
      <c r="K61">
        <f t="shared" si="1"/>
        <v>1.4698073130025793</v>
      </c>
    </row>
    <row r="62" spans="1:49" x14ac:dyDescent="0.25">
      <c r="B62" s="20"/>
      <c r="C62" s="20"/>
      <c r="D62" s="20"/>
    </row>
    <row r="63" spans="1:49" x14ac:dyDescent="0.25">
      <c r="B63" s="20"/>
      <c r="C63" s="20"/>
      <c r="D63" s="20"/>
    </row>
    <row r="64" spans="1:49" x14ac:dyDescent="0.25">
      <c r="C64" t="s">
        <v>15</v>
      </c>
    </row>
    <row r="114" spans="3:3" x14ac:dyDescent="0.25">
      <c r="C114" t="s">
        <v>16</v>
      </c>
    </row>
  </sheetData>
  <mergeCells count="10">
    <mergeCell ref="R41:R42"/>
    <mergeCell ref="S41:AF41"/>
    <mergeCell ref="AI42:AI43"/>
    <mergeCell ref="AJ42:AW42"/>
    <mergeCell ref="R3:R4"/>
    <mergeCell ref="S3:AF3"/>
    <mergeCell ref="R22:R23"/>
    <mergeCell ref="S22:AF22"/>
    <mergeCell ref="AI23:AI24"/>
    <mergeCell ref="AJ23:AW23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e Waagbø</dc:creator>
  <cp:lastModifiedBy>Rune Waagbø</cp:lastModifiedBy>
  <dcterms:created xsi:type="dcterms:W3CDTF">2017-02-10T14:32:48Z</dcterms:created>
  <dcterms:modified xsi:type="dcterms:W3CDTF">2017-02-10T18:13:50Z</dcterms:modified>
</cp:coreProperties>
</file>